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个人\DTU\文章\genome DTU\Supplementary Tables\"/>
    </mc:Choice>
  </mc:AlternateContent>
  <xr:revisionPtr revIDLastSave="0" documentId="13_ncr:1_{0759A465-BDEA-4A58-9A5E-133887C1F44F}" xr6:coauthVersionLast="45" xr6:coauthVersionMax="45" xr10:uidLastSave="{00000000-0000-0000-0000-000000000000}"/>
  <bookViews>
    <workbookView xWindow="19090" yWindow="-110" windowWidth="19420" windowHeight="10420" xr2:uid="{00000000-000D-0000-FFFF-FFFF00000000}"/>
  </bookViews>
  <sheets>
    <sheet name="Online-only Table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6" uniqueCount="932">
  <si>
    <t>Online-only Table 4. Datasets of 121 strains</t>
    <phoneticPr fontId="2" type="noConversion"/>
  </si>
  <si>
    <t>Bioproject accession</t>
    <phoneticPr fontId="2" type="noConversion"/>
  </si>
  <si>
    <t xml:space="preserve"> Submitter</t>
    <phoneticPr fontId="2" type="noConversion"/>
  </si>
  <si>
    <t>Isolate</t>
    <phoneticPr fontId="2" type="noConversion"/>
  </si>
  <si>
    <t>Isolation source</t>
    <phoneticPr fontId="2" type="noConversion"/>
  </si>
  <si>
    <t>Collection date</t>
    <phoneticPr fontId="2" type="noConversion"/>
  </si>
  <si>
    <t>Location name</t>
    <phoneticPr fontId="2" type="noConversion"/>
  </si>
  <si>
    <t>Sample type</t>
    <phoneticPr fontId="2" type="noConversion"/>
  </si>
  <si>
    <t>Sequencing technology</t>
    <phoneticPr fontId="2" type="noConversion"/>
  </si>
  <si>
    <t>Assembly method</t>
    <phoneticPr fontId="2" type="noConversion"/>
  </si>
  <si>
    <t>BioSample</t>
    <phoneticPr fontId="2" type="noConversion"/>
  </si>
  <si>
    <t>GenBank assembly</t>
    <phoneticPr fontId="2" type="noConversion"/>
  </si>
  <si>
    <t>RefSeq assembly accession</t>
    <phoneticPr fontId="2" type="noConversion"/>
  </si>
  <si>
    <t>Assembly name</t>
    <phoneticPr fontId="2" type="noConversion"/>
  </si>
  <si>
    <t>SRA accession of Nanopore</t>
    <phoneticPr fontId="2" type="noConversion"/>
  </si>
  <si>
    <t>PRJNA960711</t>
  </si>
  <si>
    <t>Technical University of Denmark</t>
  </si>
  <si>
    <t>G6S3</t>
    <phoneticPr fontId="2" type="noConversion"/>
  </si>
  <si>
    <t>pine forrest soil between two spruce trees</t>
  </si>
  <si>
    <t>April-2016</t>
  </si>
  <si>
    <t xml:space="preserve">Germany: near Munchenroda, Jena </t>
  </si>
  <si>
    <t>bacterial isolate</t>
  </si>
  <si>
    <t>Unicycler v. 0.5.0</t>
  </si>
  <si>
    <t>SAMN34374889</t>
  </si>
  <si>
    <t>GCA_030292035.1</t>
  </si>
  <si>
    <t>GCF_030292035.1</t>
  </si>
  <si>
    <t>ASM3029203v1</t>
  </si>
  <si>
    <t>SRR27678677</t>
  </si>
  <si>
    <t>G2S2</t>
    <phoneticPr fontId="2" type="noConversion"/>
  </si>
  <si>
    <t>SAMN34374884</t>
    <phoneticPr fontId="2" type="noConversion"/>
  </si>
  <si>
    <t>GCA_030123085.1</t>
  </si>
  <si>
    <t>GCF_030123085.1</t>
  </si>
  <si>
    <t>ASM3012308v1</t>
  </si>
  <si>
    <t>SRR27678753</t>
    <phoneticPr fontId="2" type="noConversion"/>
  </si>
  <si>
    <t>Puebla_S2</t>
    <phoneticPr fontId="2" type="noConversion"/>
  </si>
  <si>
    <t xml:space="preserve">semidesertic area with dry sandy soils, around 15 cm from the trunk of a lemon tree (5 cm deep </t>
  </si>
  <si>
    <t>Sept-2013</t>
  </si>
  <si>
    <t xml:space="preserve">Mexico: Tehuacan, Puebla </t>
  </si>
  <si>
    <t>SAMN34374896</t>
  </si>
  <si>
    <t>GCA_030167055.1</t>
  </si>
  <si>
    <t>GCF_030167055.1</t>
  </si>
  <si>
    <t>ASM3016705v1</t>
  </si>
  <si>
    <t>SRR27678736</t>
  </si>
  <si>
    <t>Monterrey_S3</t>
  </si>
  <si>
    <t>soil in warm, humid forested area with dark clay soils (5 cm deep</t>
  </si>
  <si>
    <t xml:space="preserve">Mexico: Tepoztlan, Morelos </t>
  </si>
  <si>
    <t>SAMN34374892</t>
  </si>
  <si>
    <t>GCA_030167035.1</t>
  </si>
  <si>
    <t>GCF_030167035.1</t>
  </si>
  <si>
    <t>ASM3016703v1</t>
  </si>
  <si>
    <t>SRR27678745</t>
  </si>
  <si>
    <t>D5_B_69</t>
  </si>
  <si>
    <t>grassland soil</t>
  </si>
  <si>
    <t>Oct-2017</t>
  </si>
  <si>
    <t xml:space="preserve">Denmark: Jaegersborg Dyrehave </t>
  </si>
  <si>
    <t>SAMN34374863</t>
  </si>
  <si>
    <t>GCA_030291955.1</t>
  </si>
  <si>
    <t>GCF_030291955.1</t>
  </si>
  <si>
    <t>ASM3029195v1</t>
  </si>
  <si>
    <t>SRR27678684</t>
  </si>
  <si>
    <t>PRJNA960711</t>
    <phoneticPr fontId="2" type="noConversion"/>
  </si>
  <si>
    <t>C1_9</t>
  </si>
  <si>
    <t>Mar-2021</t>
  </si>
  <si>
    <t xml:space="preserve">Denmark: Gentofte </t>
  </si>
  <si>
    <t>SAMN34374855</t>
  </si>
  <si>
    <t>GCA_030122885.1</t>
  </si>
  <si>
    <t>GCF_030122885.1</t>
  </si>
  <si>
    <t>ASM3012288v1</t>
  </si>
  <si>
    <t>SRR27678700</t>
  </si>
  <si>
    <t>C1_13</t>
  </si>
  <si>
    <t>SAMN34374854</t>
  </si>
  <si>
    <t>GCA_030122865.1</t>
  </si>
  <si>
    <t>GCF_030122865.1</t>
  </si>
  <si>
    <t>ASM3012286v1</t>
  </si>
  <si>
    <t>SRR27678701</t>
  </si>
  <si>
    <t>D9_B_49</t>
  </si>
  <si>
    <t>SAMN34374876</t>
  </si>
  <si>
    <t>GCA_030291995.1</t>
  </si>
  <si>
    <t>GCF_030291995.1</t>
  </si>
  <si>
    <t>ASM3029199v1</t>
  </si>
  <si>
    <t>SRR27678767</t>
  </si>
  <si>
    <t>Mn106-1 head2 chi</t>
    <phoneticPr fontId="2" type="noConversion"/>
  </si>
  <si>
    <t>Worker head</t>
  </si>
  <si>
    <t>15-Jan-2010</t>
  </si>
  <si>
    <t xml:space="preserve">South Africa: Mookgopong </t>
  </si>
  <si>
    <t>SAMN34374906</t>
  </si>
  <si>
    <t>GCA_030166975.1</t>
  </si>
  <si>
    <t>GCF_030166975.1</t>
  </si>
  <si>
    <t>ASM3016697v1</t>
  </si>
  <si>
    <t>SRR27678747</t>
  </si>
  <si>
    <t>Mi106 D2 head1 chi</t>
    <phoneticPr fontId="2" type="noConversion"/>
  </si>
  <si>
    <t>SAMN34374905</t>
  </si>
  <si>
    <t>GCA_030219985.1</t>
    <phoneticPr fontId="2" type="noConversion"/>
  </si>
  <si>
    <t>n/a</t>
    <phoneticPr fontId="2" type="noConversion"/>
  </si>
  <si>
    <t>ASM3021998v1</t>
    <phoneticPr fontId="2" type="noConversion"/>
  </si>
  <si>
    <t>SRR27678748</t>
  </si>
  <si>
    <t>ACCC01970</t>
    <phoneticPr fontId="2" type="noConversion"/>
  </si>
  <si>
    <t>Humus samples</t>
  </si>
  <si>
    <t>missing</t>
  </si>
  <si>
    <t xml:space="preserve">China: Songjiang of Fusong County, Jilin Province </t>
  </si>
  <si>
    <t>SAMN34375000</t>
  </si>
  <si>
    <t>GCA_030272035.1</t>
  </si>
  <si>
    <t>ASM3027203v1</t>
    <phoneticPr fontId="2" type="noConversion"/>
  </si>
  <si>
    <t>SRR27678777</t>
  </si>
  <si>
    <t>LN15</t>
  </si>
  <si>
    <t>Rhizosphere soil</t>
  </si>
  <si>
    <t xml:space="preserve">China: Longnan, Gansu Province </t>
  </si>
  <si>
    <t>SAMN34375016</t>
  </si>
  <si>
    <t>GCA_030123185.1</t>
  </si>
  <si>
    <t>GCF_030123185.1</t>
  </si>
  <si>
    <t>ASM3012318v1</t>
  </si>
  <si>
    <t>SRR27678666</t>
  </si>
  <si>
    <t>Cuernavaca_S2</t>
  </si>
  <si>
    <t>warm, humid forested area with dark clay soil, about 15 cm from the trunk of an Encino tree (Quercus glaucoides (5 cm deep</t>
  </si>
  <si>
    <t>SAMN34374858</t>
  </si>
  <si>
    <t>GCA_030179875.1</t>
  </si>
  <si>
    <t>ASM3017987v1</t>
    <phoneticPr fontId="2" type="noConversion"/>
  </si>
  <si>
    <t>SRR27678686</t>
  </si>
  <si>
    <t>G6S2</t>
  </si>
  <si>
    <t>SAMN34374888</t>
  </si>
  <si>
    <t>GCA_030123125.1</t>
  </si>
  <si>
    <t>GCF_030123125.1</t>
  </si>
  <si>
    <t>ASM3012312v1</t>
  </si>
  <si>
    <t>SRR27678678</t>
  </si>
  <si>
    <t>Monterrey_S2</t>
  </si>
  <si>
    <t>SAMN34374891</t>
  </si>
  <si>
    <t>GCA_030167015.1</t>
  </si>
  <si>
    <t>GCF_030167015.1</t>
  </si>
  <si>
    <t>ASM3016701v1</t>
  </si>
  <si>
    <t>SRR27678746</t>
  </si>
  <si>
    <t>ACCC03434</t>
  </si>
  <si>
    <t>soil</t>
  </si>
  <si>
    <t xml:space="preserve">China: Central South University of Forestry and Technology </t>
  </si>
  <si>
    <t>SAMN34374935</t>
  </si>
  <si>
    <t>GCA_030122785.1</t>
  </si>
  <si>
    <t>GCF_030122785.1</t>
  </si>
  <si>
    <t>ASM3012278v1</t>
  </si>
  <si>
    <t>SRR27678679</t>
  </si>
  <si>
    <t>LN2</t>
  </si>
  <si>
    <t>SAMN34374967</t>
  </si>
  <si>
    <t>GCA_030123205.1</t>
  </si>
  <si>
    <t>GCF_030123205.1</t>
  </si>
  <si>
    <t>ASM3012320v1</t>
  </si>
  <si>
    <t>SRR27678665</t>
  </si>
  <si>
    <t>KF17</t>
  </si>
  <si>
    <t xml:space="preserve">China: Kaifeng, Henan Province </t>
  </si>
  <si>
    <t>SAMN34374963</t>
  </si>
  <si>
    <t>GCA_030292055.1</t>
  </si>
  <si>
    <t>GCF_030292055.1</t>
  </si>
  <si>
    <t>ASM3029205v1</t>
  </si>
  <si>
    <t>SRR27678671</t>
  </si>
  <si>
    <t>NJ26</t>
  </si>
  <si>
    <t xml:space="preserve">China: Neijiang, Sichuan Province </t>
  </si>
  <si>
    <t>SAMN34375025</t>
  </si>
  <si>
    <t>GCA_030123305.1</t>
  </si>
  <si>
    <t>GCF_030123305.1</t>
  </si>
  <si>
    <t>ASM3012330v1</t>
  </si>
  <si>
    <t>SRR27678738</t>
  </si>
  <si>
    <t>SXL388</t>
  </si>
  <si>
    <t xml:space="preserve">China: Taizhou, Jiangsu Province </t>
  </si>
  <si>
    <t>SAMN34375029</t>
  </si>
  <si>
    <t>GCA_030292135.1</t>
  </si>
  <si>
    <t>GCF_030292135.1</t>
  </si>
  <si>
    <t>ASM3029213v1</t>
  </si>
  <si>
    <t>SRR27678723</t>
  </si>
  <si>
    <t>YX15</t>
  </si>
  <si>
    <t xml:space="preserve">China: Yuxi, Yunnan Province </t>
  </si>
  <si>
    <t>SAMN34375038</t>
  </si>
  <si>
    <t>GCA_030285945.1</t>
  </si>
  <si>
    <t>GCF_030285945.1</t>
  </si>
  <si>
    <t>ASM3028594v1</t>
  </si>
  <si>
    <t>SRR27678710</t>
  </si>
  <si>
    <t>Tehuacan_S4</t>
  </si>
  <si>
    <t>semidesertic area with dry sandy soils, around 15 cm from the trunk of a peach tree (5 cm deep</t>
  </si>
  <si>
    <t>SAMN34374898</t>
  </si>
  <si>
    <t>GCA_030167075.1</t>
  </si>
  <si>
    <t>GCF_030167075.1</t>
  </si>
  <si>
    <t>ASM3016707v1</t>
  </si>
  <si>
    <t>SRR27678722</t>
  </si>
  <si>
    <t>CF29</t>
  </si>
  <si>
    <t xml:space="preserve">China: Chifeng, Inner Mongolia </t>
  </si>
  <si>
    <t>SAMN34374949</t>
  </si>
  <si>
    <t>GCA_030122925.1</t>
  </si>
  <si>
    <t>GCF_030122925.1</t>
  </si>
  <si>
    <t>ASM3012292v1</t>
  </si>
  <si>
    <t>SRR27678687</t>
  </si>
  <si>
    <t>WH6</t>
  </si>
  <si>
    <t xml:space="preserve">China : Wuhu, Anhui Province </t>
  </si>
  <si>
    <t>SAMN34374993</t>
  </si>
  <si>
    <t>GCA_030123485.1</t>
  </si>
  <si>
    <t>GCF_030123485.1</t>
  </si>
  <si>
    <t>ASM3012348v1</t>
  </si>
  <si>
    <t>SRR27678714</t>
  </si>
  <si>
    <t>LC22</t>
  </si>
  <si>
    <t xml:space="preserve">China: Liaocheng, Shangdong Province </t>
  </si>
  <si>
    <t>SAMN34375014</t>
  </si>
  <si>
    <t>GCA_030123165.1</t>
  </si>
  <si>
    <t>GCF_030123165.1</t>
  </si>
  <si>
    <t>ASM3012316v1</t>
  </si>
  <si>
    <t>SRR27678667</t>
  </si>
  <si>
    <t>SuZ13</t>
  </si>
  <si>
    <t xml:space="preserve">China: Suzhou, Anhui Province </t>
  </si>
  <si>
    <t>SAMN34375027</t>
  </si>
  <si>
    <t>GCA_030123365.1</t>
  </si>
  <si>
    <t>GCF_030123365.1</t>
  </si>
  <si>
    <t>ASM3012336v1</t>
  </si>
  <si>
    <t>SRR27678724</t>
  </si>
  <si>
    <t>B2_10</t>
  </si>
  <si>
    <t>forest soil</t>
  </si>
  <si>
    <t>SAMN34374851</t>
  </si>
  <si>
    <t>GCA_030122825.1</t>
  </si>
  <si>
    <t>GCF_030122825.1</t>
  </si>
  <si>
    <t>ASM3012282v1</t>
  </si>
  <si>
    <t>SRR27678705</t>
  </si>
  <si>
    <t>D9_B_73</t>
  </si>
  <si>
    <t>SAMN34374880</t>
  </si>
  <si>
    <t>GCA_030123045.1</t>
  </si>
  <si>
    <t>GCF_030123045.1</t>
  </si>
  <si>
    <t>ASM3012304v1</t>
  </si>
  <si>
    <t>SRR27678764</t>
  </si>
  <si>
    <t>G5S2</t>
  </si>
  <si>
    <t>SAMN34374887</t>
  </si>
  <si>
    <t>GCA_030292015.1</t>
  </si>
  <si>
    <t>GCF_030292015.1</t>
  </si>
  <si>
    <t>ASM3029201v1</t>
  </si>
  <si>
    <t>SRR27678680</t>
  </si>
  <si>
    <t>DY30</t>
  </si>
  <si>
    <t xml:space="preserve">China: Dongying, Shangdong Province </t>
  </si>
  <si>
    <t>SAMN34375010</t>
  </si>
  <si>
    <t>GCA_030123065.1</t>
  </si>
  <si>
    <t>GCF_030123065.1</t>
  </si>
  <si>
    <t>ASM3012306v1</t>
  </si>
  <si>
    <t>SRR27678756</t>
  </si>
  <si>
    <t>AQ2</t>
  </si>
  <si>
    <t xml:space="preserve">China: Anqing, Anhui Province </t>
  </si>
  <si>
    <t>SAMN34374940</t>
  </si>
  <si>
    <t>GCA_030122805.1</t>
  </si>
  <si>
    <t>GCF_030122805.1</t>
  </si>
  <si>
    <t>ASM3012280v1</t>
  </si>
  <si>
    <t>SRR27678719</t>
  </si>
  <si>
    <t>CF20</t>
  </si>
  <si>
    <t>SAMN34374948</t>
  </si>
  <si>
    <t>GCA_030122905.1</t>
  </si>
  <si>
    <t>GCF_030122905.1</t>
  </si>
  <si>
    <t>ASM3012290v1</t>
  </si>
  <si>
    <t>SRR27678689</t>
  </si>
  <si>
    <t>WH12</t>
  </si>
  <si>
    <t xml:space="preserve">China: Wuhu, Anhui Province </t>
  </si>
  <si>
    <t>SAMN34374992</t>
  </si>
  <si>
    <t>GCA_030123465.1</t>
  </si>
  <si>
    <t>ASM3012346v1</t>
    <phoneticPr fontId="2" type="noConversion"/>
  </si>
  <si>
    <t>SRR27678715</t>
  </si>
  <si>
    <t>XLM16</t>
  </si>
  <si>
    <t>SAMN34374994</t>
  </si>
  <si>
    <t>GCA_030123425.1</t>
  </si>
  <si>
    <t>GCF_030123425.1</t>
  </si>
  <si>
    <t>ASM3012342v1</t>
  </si>
  <si>
    <t>SRR27678713</t>
  </si>
  <si>
    <t>XLM17</t>
  </si>
  <si>
    <t>China</t>
  </si>
  <si>
    <t>SAMN34374995</t>
  </si>
  <si>
    <t>GCA_030123445.1</t>
  </si>
  <si>
    <t>GCF_030123445.1</t>
  </si>
  <si>
    <t>ASM3012344v1</t>
  </si>
  <si>
    <t>SRR27678712</t>
  </si>
  <si>
    <t>LY1</t>
  </si>
  <si>
    <t>cucumber rhizosphere</t>
  </si>
  <si>
    <t xml:space="preserve">China: Heilongjiang Province </t>
  </si>
  <si>
    <t>SAMN34374971</t>
  </si>
  <si>
    <t>GCA_030123245.1</t>
  </si>
  <si>
    <t>GCF_030123245.1</t>
  </si>
  <si>
    <t>ASM3012324v1</t>
  </si>
  <si>
    <t>SRR27678662</t>
  </si>
  <si>
    <t>LN5</t>
  </si>
  <si>
    <t>SAMN34374970</t>
  </si>
  <si>
    <t>GCA_030123225.1</t>
  </si>
  <si>
    <t>GCF_030123225.1</t>
  </si>
  <si>
    <t>ASM3012322v1</t>
  </si>
  <si>
    <t>SRR27678663</t>
  </si>
  <si>
    <t>SIN1.2</t>
  </si>
  <si>
    <t>12-Nov-2016</t>
  </si>
  <si>
    <t>SAMN34374913</t>
  </si>
  <si>
    <t>GCA_030292095.1</t>
  </si>
  <si>
    <t>GCF_030292095.1</t>
  </si>
  <si>
    <t>ASM3029209v1</t>
  </si>
  <si>
    <t>SRR27678731</t>
  </si>
  <si>
    <t>SIN2.2</t>
  </si>
  <si>
    <t>field soil</t>
  </si>
  <si>
    <t xml:space="preserve">Germany: Heida </t>
  </si>
  <si>
    <t>SAMN34374915</t>
  </si>
  <si>
    <t>GCA_030292205.1</t>
  </si>
  <si>
    <t>GCF_030292205.1</t>
  </si>
  <si>
    <t>ASM3029220v1</t>
  </si>
  <si>
    <t>SRR27678729</t>
  </si>
  <si>
    <t>MB7_B11</t>
  </si>
  <si>
    <t>grassland soil attached to a mushroom</t>
  </si>
  <si>
    <t xml:space="preserve">Denmark: Birkeroed </t>
  </si>
  <si>
    <t>SAMN34374909</t>
  </si>
  <si>
    <t>GCA_030123285.1</t>
  </si>
  <si>
    <t>GCF_030123285.1</t>
  </si>
  <si>
    <t>ASM3012328v1</t>
  </si>
  <si>
    <t>SRR27678658</t>
  </si>
  <si>
    <t>Cuernavaca_S4</t>
  </si>
  <si>
    <t>SAMN34374859</t>
  </si>
  <si>
    <t>GCA_030166995.1</t>
  </si>
  <si>
    <t>GCF_030166995.1</t>
  </si>
  <si>
    <t>ASM3016699v1</t>
  </si>
  <si>
    <t>SRR27678685</t>
  </si>
  <si>
    <t>CEW AP102</t>
  </si>
  <si>
    <t>marine or sediment</t>
  </si>
  <si>
    <t>20-Feb-2015</t>
  </si>
  <si>
    <t xml:space="preserve">India: Kochi, Kerala </t>
  </si>
  <si>
    <t>SAMN34374923</t>
  </si>
  <si>
    <t>GCA_030123005.1</t>
  </si>
  <si>
    <t>GCF_030123005.1</t>
  </si>
  <si>
    <t>ASM3012300v1</t>
  </si>
  <si>
    <t>SRR27678694</t>
  </si>
  <si>
    <t>CEW 1W</t>
  </si>
  <si>
    <t>11-Aug-2013</t>
  </si>
  <si>
    <t>SAMN34374924</t>
  </si>
  <si>
    <t>GCA_030123025.1</t>
  </si>
  <si>
    <t>GCF_030123025.1</t>
  </si>
  <si>
    <t>ASM3012302v1</t>
  </si>
  <si>
    <t>SRR27678695</t>
  </si>
  <si>
    <t>CES-OCA-19</t>
  </si>
  <si>
    <t>12-Jan-2015</t>
  </si>
  <si>
    <t>SAMN34374919</t>
  </si>
  <si>
    <t>GCA_030122945.1</t>
  </si>
  <si>
    <t>GCF_030122945.1</t>
  </si>
  <si>
    <t>ASM3012294v1</t>
  </si>
  <si>
    <t>SRR27678696</t>
  </si>
  <si>
    <t>CEW-AP100</t>
  </si>
  <si>
    <t>SAMN34374920</t>
  </si>
  <si>
    <t>GCA_030122965.1</t>
  </si>
  <si>
    <t>GCF_030122965.1</t>
  </si>
  <si>
    <t>ASM3012296v1</t>
  </si>
  <si>
    <t>SRR27678693</t>
  </si>
  <si>
    <t>ACCC02827</t>
  </si>
  <si>
    <t xml:space="preserve">China: suburban of Shanghai </t>
  </si>
  <si>
    <t>SAMN34374932</t>
  </si>
  <si>
    <t>GCA_030291935.1</t>
  </si>
  <si>
    <t>GCF_030291935.1</t>
  </si>
  <si>
    <t>ASM3029193v1</t>
  </si>
  <si>
    <t>SRR27678699</t>
  </si>
  <si>
    <t>ACCC03016</t>
  </si>
  <si>
    <t xml:space="preserve">China: Yakeshi, Inner Mongolia </t>
  </si>
  <si>
    <t>SAMN34374934</t>
  </si>
  <si>
    <t>GCA_030122765.1</t>
  </si>
  <si>
    <t>GCF_030122765.1</t>
  </si>
  <si>
    <t>ASM3012276v1</t>
  </si>
  <si>
    <t>SRR27678760</t>
  </si>
  <si>
    <t>TL11</t>
  </si>
  <si>
    <t xml:space="preserve">China: Tongling, Anhui Province </t>
  </si>
  <si>
    <t>SAMN34374989</t>
  </si>
  <si>
    <t>GCA_030123385.1</t>
  </si>
  <si>
    <t>GCF_030123385.1</t>
  </si>
  <si>
    <t>ASM3012338v1</t>
  </si>
  <si>
    <t>SRR27678720</t>
  </si>
  <si>
    <t>SQ11</t>
  </si>
  <si>
    <t xml:space="preserve">China: Shangqiu, Henan Province </t>
  </si>
  <si>
    <t>SAMN34374984</t>
  </si>
  <si>
    <t>GCA_030123345.1</t>
  </si>
  <si>
    <t>GCF_030123345.1</t>
  </si>
  <si>
    <t>ASM3012334v1</t>
  </si>
  <si>
    <t>SRR27678725</t>
  </si>
  <si>
    <t>WH10</t>
  </si>
  <si>
    <t>SAMN34374991</t>
  </si>
  <si>
    <t>GCA_030123405.1</t>
  </si>
  <si>
    <t>GCF_030123405.1</t>
  </si>
  <si>
    <t>ASM3012340v1</t>
  </si>
  <si>
    <t>SRR27678716</t>
  </si>
  <si>
    <t>YX16</t>
  </si>
  <si>
    <t>SAMN34374997</t>
  </si>
  <si>
    <t>GCA_030123505.1</t>
  </si>
  <si>
    <t>GCF_030123505.1</t>
  </si>
  <si>
    <t>ASM3012350v1</t>
  </si>
  <si>
    <t>SRR27678709</t>
  </si>
  <si>
    <t>G2S3</t>
  </si>
  <si>
    <t>SAMN34374885</t>
  </si>
  <si>
    <t>GCA_030123105.1</t>
  </si>
  <si>
    <t>GCF_030123105.1</t>
  </si>
  <si>
    <t>ASM3012310v1</t>
  </si>
  <si>
    <t>SRR27678752</t>
  </si>
  <si>
    <t>DX3.1</t>
    <phoneticPr fontId="2" type="noConversion"/>
  </si>
  <si>
    <t>SAMN34510080</t>
  </si>
  <si>
    <t>GCA_030292155.1</t>
  </si>
  <si>
    <t>GCF_030292155.1</t>
  </si>
  <si>
    <t>ASM3029215v1</t>
  </si>
  <si>
    <t>SRR27678759</t>
  </si>
  <si>
    <t>B2_4</t>
  </si>
  <si>
    <t>SAMN34374853</t>
  </si>
  <si>
    <t>GCA_030122845.1</t>
  </si>
  <si>
    <t>GCF_030122845.1</t>
  </si>
  <si>
    <t>ASM3012284v1</t>
  </si>
  <si>
    <t>SRR27678704</t>
  </si>
  <si>
    <t>RZ14</t>
  </si>
  <si>
    <t xml:space="preserve">China: Rizhao, Shangdong Province </t>
  </si>
  <si>
    <t>SAMN34374981</t>
  </si>
  <si>
    <t>GCA_030123325.1</t>
  </si>
  <si>
    <t>GCF_030123325.1</t>
  </si>
  <si>
    <t>ASM3012332v1</t>
  </si>
  <si>
    <t>SRR27678734</t>
  </si>
  <si>
    <t>LY92</t>
  </si>
  <si>
    <t>SAMN34374975</t>
  </si>
  <si>
    <t>GCA_030123265.1</t>
  </si>
  <si>
    <t>GCF_030123265.1</t>
  </si>
  <si>
    <t>ASM3012326v1</t>
  </si>
  <si>
    <t>SRR27678659</t>
  </si>
  <si>
    <t>SIN3.1</t>
  </si>
  <si>
    <t>SAMN34374917</t>
  </si>
  <si>
    <t>GCA_030292115.1</t>
  </si>
  <si>
    <t>GCF_030292115.1</t>
  </si>
  <si>
    <t>ASM3029211v1</t>
  </si>
  <si>
    <t>SRR27678727</t>
  </si>
  <si>
    <t>KF24</t>
  </si>
  <si>
    <t>SAMN34375013</t>
  </si>
  <si>
    <t>GCA_030123145.1</t>
  </si>
  <si>
    <t>GCF_030123145.1</t>
  </si>
  <si>
    <t>ASM3012314v1</t>
  </si>
  <si>
    <t>SRR27678670</t>
  </si>
  <si>
    <t>LN4</t>
  </si>
  <si>
    <t xml:space="preserve">China : Longnan, Gansu Province </t>
  </si>
  <si>
    <t>SAMN34374969</t>
  </si>
  <si>
    <t>GCA_030292075.1</t>
  </si>
  <si>
    <t>GCF_030292075.1</t>
  </si>
  <si>
    <t>ASM3029207v1</t>
  </si>
  <si>
    <t>SRR27678664</t>
  </si>
  <si>
    <t>SIN3.2</t>
  </si>
  <si>
    <t>SAMN34374918</t>
  </si>
  <si>
    <t>GCA_030292225.1</t>
  </si>
  <si>
    <t>GCF_030292225.1</t>
  </si>
  <si>
    <t>ASM3029222v1</t>
  </si>
  <si>
    <t>SRR27678726</t>
  </si>
  <si>
    <t>CCW CN82</t>
    <phoneticPr fontId="2" type="noConversion"/>
  </si>
  <si>
    <t>SAMN34374921</t>
  </si>
  <si>
    <t>GCA_030122985.1</t>
  </si>
  <si>
    <t>GCF_030122985.1</t>
  </si>
  <si>
    <t>ASM3012298v1</t>
  </si>
  <si>
    <t>SRR27678697</t>
  </si>
  <si>
    <t>ACCC02857</t>
  </si>
  <si>
    <t>Salt ground soil</t>
  </si>
  <si>
    <t xml:space="preserve">China: Lianyungang City, Jiangsu Province </t>
  </si>
  <si>
    <t>SAMN34374933</t>
  </si>
  <si>
    <t>GCA_030122745.1</t>
  </si>
  <si>
    <t>GCF_030122745.1</t>
  </si>
  <si>
    <t>ASM3012274v1</t>
  </si>
  <si>
    <t>SRR27678688</t>
  </si>
  <si>
    <t>D8_B_47</t>
    <phoneticPr fontId="2" type="noConversion"/>
  </si>
  <si>
    <t>SAMN34374869</t>
  </si>
  <si>
    <t>GCA_030291975.1</t>
  </si>
  <si>
    <t>GCF_030291975.1</t>
  </si>
  <si>
    <t>ASM3029197v1</t>
  </si>
  <si>
    <t>SRR27678772</t>
  </si>
  <si>
    <t>MW2_IS1</t>
    <phoneticPr fontId="2" type="noConversion"/>
  </si>
  <si>
    <t>Uropygial gland secretion</t>
  </si>
  <si>
    <t>26-Nov-2018</t>
  </si>
  <si>
    <t xml:space="preserve">Czech Republic: Ceske Budejovice </t>
  </si>
  <si>
    <t>SAMN34374904</t>
  </si>
  <si>
    <t>GCA_030316035.1</t>
  </si>
  <si>
    <t>GCF_030316035.1</t>
  </si>
  <si>
    <t>ASM3031603v1</t>
  </si>
  <si>
    <t>SRR27678742</t>
  </si>
  <si>
    <t>D8_B_46</t>
    <phoneticPr fontId="2" type="noConversion"/>
  </si>
  <si>
    <t>SAMN34374868</t>
  </si>
  <si>
    <t>GCA_030348665.1</t>
  </si>
  <si>
    <t>GCF_030348665.1</t>
  </si>
  <si>
    <t>ASM3034866v1</t>
    <phoneticPr fontId="2" type="noConversion"/>
  </si>
  <si>
    <t>SRR27678773</t>
  </si>
  <si>
    <t>D8_B_42</t>
    <phoneticPr fontId="2" type="noConversion"/>
  </si>
  <si>
    <t>SAMN34374867</t>
  </si>
  <si>
    <t>GCA_030348675.1</t>
  </si>
  <si>
    <t>GCF_030348675.1</t>
  </si>
  <si>
    <t>ASM3034867v1</t>
  </si>
  <si>
    <t>SRR27678774</t>
  </si>
  <si>
    <t>DX2.1</t>
  </si>
  <si>
    <t>Feb-2016</t>
  </si>
  <si>
    <t>SAMN34374907</t>
  </si>
  <si>
    <t>GCA_030348585.1</t>
  </si>
  <si>
    <t>GCF_030348585.1</t>
  </si>
  <si>
    <t>ASM3034858v1</t>
  </si>
  <si>
    <t>SRR27678762</t>
  </si>
  <si>
    <t>D9_B_34</t>
    <phoneticPr fontId="2" type="noConversion"/>
  </si>
  <si>
    <t>SAMN34374871   </t>
    <phoneticPr fontId="2" type="noConversion"/>
  </si>
  <si>
    <t>GCA_031324335.1</t>
  </si>
  <si>
    <t>ASM3132433v1</t>
    <phoneticPr fontId="2" type="noConversion"/>
  </si>
  <si>
    <t>SRR27678770</t>
  </si>
  <si>
    <t>D9_B_36</t>
  </si>
  <si>
    <t>SAMN34374872</t>
  </si>
  <si>
    <t>GCA_030348645.1</t>
  </si>
  <si>
    <t>GCF_030348645.1</t>
  </si>
  <si>
    <t>ASM3034864v1</t>
  </si>
  <si>
    <t>SRR27678769</t>
  </si>
  <si>
    <t>Munchenroda_S7</t>
  </si>
  <si>
    <t>SAMN34374895</t>
  </si>
  <si>
    <t>GCA_030348415.1</t>
  </si>
  <si>
    <t>GCF_030348415.1</t>
  </si>
  <si>
    <t>ASM3034841v1</t>
  </si>
  <si>
    <t>SRR27678743</t>
  </si>
  <si>
    <t>TZ19</t>
  </si>
  <si>
    <t xml:space="preserve">China: Taizhou, Jiangsu Province </t>
  </si>
  <si>
    <t>SAMN34375034</t>
  </si>
  <si>
    <t>GCA_030348305.1</t>
  </si>
  <si>
    <t>GCF_030348305.1</t>
  </si>
  <si>
    <t>ASM3034830v1</t>
  </si>
  <si>
    <t>SRR27678717</t>
  </si>
  <si>
    <t>YX23</t>
  </si>
  <si>
    <t>SAMN34375040</t>
  </si>
  <si>
    <t>GCA_030348245.1</t>
  </si>
  <si>
    <t>GCF_030348245.1</t>
  </si>
  <si>
    <t>ASM3034824v1</t>
  </si>
  <si>
    <t>SRR27678707</t>
  </si>
  <si>
    <t>D9_B_56</t>
  </si>
  <si>
    <t>SAMN34374878</t>
  </si>
  <si>
    <t>GCA_030348595.1</t>
  </si>
  <si>
    <t>GCF_030348595.1</t>
  </si>
  <si>
    <t>ASM3034859v1</t>
  </si>
  <si>
    <t>SRR27678766</t>
  </si>
  <si>
    <t>Tehuacan_S5</t>
    <phoneticPr fontId="2" type="noConversion"/>
  </si>
  <si>
    <t>SAMN34374899   </t>
    <phoneticPr fontId="2" type="noConversion"/>
  </si>
  <si>
    <t>GCA_031324075.1</t>
  </si>
  <si>
    <t>ASM3132407v1</t>
    <phoneticPr fontId="2" type="noConversion"/>
  </si>
  <si>
    <t>SRR27678721</t>
  </si>
  <si>
    <t>TL8</t>
  </si>
  <si>
    <t>SAMN34374990</t>
  </si>
  <si>
    <t>GCA_030348285.1</t>
  </si>
  <si>
    <t>GCF_030348285.1</t>
  </si>
  <si>
    <t>ASM3034828v1</t>
  </si>
  <si>
    <t>SRR27678718</t>
  </si>
  <si>
    <t>ACCC06369</t>
  </si>
  <si>
    <t>SAMN34374937</t>
  </si>
  <si>
    <t>GCA_030348945.1</t>
  </si>
  <si>
    <t>GCF_030348945.1</t>
  </si>
  <si>
    <t>ASM3034894v1</t>
  </si>
  <si>
    <t>SRR27678740</t>
  </si>
  <si>
    <t>b19</t>
  </si>
  <si>
    <t>SAMN34374943</t>
  </si>
  <si>
    <t>GCA_030348905.1</t>
  </si>
  <si>
    <t>GCF_030348905.1</t>
  </si>
  <si>
    <t>ASM3034890v1</t>
  </si>
  <si>
    <t>SRR27678706</t>
  </si>
  <si>
    <t>RZ2</t>
  </si>
  <si>
    <t>SAMN34374982</t>
  </si>
  <si>
    <t>GCA_030348365.1</t>
  </si>
  <si>
    <t>GCF_030348365.1</t>
  </si>
  <si>
    <t>ASM3034836v1</t>
  </si>
  <si>
    <t>SRR27678733</t>
  </si>
  <si>
    <t>ACCC02960</t>
  </si>
  <si>
    <t>SAMN34375001   </t>
  </si>
  <si>
    <t>GCA_031324325.1</t>
  </si>
  <si>
    <t>ASM3132432v1</t>
    <phoneticPr fontId="2" type="noConversion"/>
  </si>
  <si>
    <t>SRR27678771</t>
  </si>
  <si>
    <t>ACCC04323</t>
  </si>
  <si>
    <t>SAMN34375002</t>
  </si>
  <si>
    <t>GCA_030348965.1</t>
  </si>
  <si>
    <t>ASM3034896v1</t>
    <phoneticPr fontId="2" type="noConversion"/>
  </si>
  <si>
    <t>SRR27678751</t>
  </si>
  <si>
    <t>YX13</t>
    <phoneticPr fontId="2" type="noConversion"/>
  </si>
  <si>
    <t>SAMN34375037   </t>
  </si>
  <si>
    <t>GCA_031324045.1</t>
  </si>
  <si>
    <t>ASM3132404v1</t>
    <phoneticPr fontId="2" type="noConversion"/>
  </si>
  <si>
    <t>SRR27678711</t>
  </si>
  <si>
    <t>Canada_S1</t>
  </si>
  <si>
    <t>cold and windy area with dry gravely dark soils (5 cm deep, characterized by having a low depth of soil before hitting a layer of rock</t>
  </si>
  <si>
    <t xml:space="preserve">Mexico: Canada de Morelos, Puebla </t>
  </si>
  <si>
    <t>SAMN34374856</t>
  </si>
  <si>
    <t>GCA_030176975.1</t>
  </si>
  <si>
    <t>GCF_030176975.1</t>
  </si>
  <si>
    <t>ASM3017697v1</t>
  </si>
  <si>
    <t>SRR27678698</t>
  </si>
  <si>
    <t>D9_B_45</t>
  </si>
  <si>
    <t>SAMN34374874</t>
  </si>
  <si>
    <t>GCA_030348625.1</t>
  </si>
  <si>
    <t>GCF_030348625.1</t>
  </si>
  <si>
    <t>ASM3034862v1</t>
  </si>
  <si>
    <t>SRR27678768</t>
  </si>
  <si>
    <t>D9_B_66</t>
  </si>
  <si>
    <t>SAMN34374879</t>
  </si>
  <si>
    <t>GCA_030348565.1</t>
  </si>
  <si>
    <t>GCF_030348565.1</t>
  </si>
  <si>
    <t>ASM3034856v1</t>
  </si>
  <si>
    <t>SRR27678765</t>
  </si>
  <si>
    <t>E1_1</t>
  </si>
  <si>
    <t xml:space="preserve">Denmark: Vaerloese </t>
  </si>
  <si>
    <t>SAMN34374881   </t>
  </si>
  <si>
    <t>GCA_031324305.1</t>
  </si>
  <si>
    <t>ASM3132430v1</t>
    <phoneticPr fontId="2" type="noConversion"/>
  </si>
  <si>
    <t>SRR27678755</t>
  </si>
  <si>
    <t>G1S1</t>
  </si>
  <si>
    <t>SAMN34374883</t>
  </si>
  <si>
    <t>GCA_030348515.1</t>
  </si>
  <si>
    <t>GCF_030348515.1</t>
  </si>
  <si>
    <t>ASM3034851v1</t>
  </si>
  <si>
    <t>SRR27678754</t>
  </si>
  <si>
    <t>G4S2</t>
  </si>
  <si>
    <t>SAMN34374886</t>
  </si>
  <si>
    <t>GCA_030348505.1</t>
  </si>
  <si>
    <t>GCF_030348505.1</t>
  </si>
  <si>
    <t>ASM3034850v1</t>
  </si>
  <si>
    <t>SRR27678681</t>
  </si>
  <si>
    <t>G7S3</t>
  </si>
  <si>
    <t>SAMN34374890   </t>
    <phoneticPr fontId="2" type="noConversion"/>
  </si>
  <si>
    <t>GCA_031324285.1</t>
  </si>
  <si>
    <t>ASM3132428v1</t>
    <phoneticPr fontId="2" type="noConversion"/>
  </si>
  <si>
    <t>SRR27678676</t>
  </si>
  <si>
    <t>Monterrey_S4</t>
  </si>
  <si>
    <t>SAMN34374893   </t>
  </si>
  <si>
    <t>GCA_031324135.1</t>
  </si>
  <si>
    <t>ASM3132413v1</t>
    <phoneticPr fontId="2" type="noConversion"/>
  </si>
  <si>
    <t>SRR27678744</t>
  </si>
  <si>
    <t>LC18</t>
    <phoneticPr fontId="2" type="noConversion"/>
  </si>
  <si>
    <t>SAMN34374965   </t>
  </si>
  <si>
    <t>GCA_031324195.1</t>
  </si>
  <si>
    <t>ASM3132419v1</t>
    <phoneticPr fontId="2" type="noConversion"/>
  </si>
  <si>
    <t>SRR27678669</t>
  </si>
  <si>
    <t>NJ11</t>
  </si>
  <si>
    <t>SAMN34374976</t>
  </si>
  <si>
    <t>GCA_030348405.1</t>
  </si>
  <si>
    <t>GCF_030348405.1</t>
  </si>
  <si>
    <t>ASM3034840v1</t>
  </si>
  <si>
    <t>SRR27678741</t>
  </si>
  <si>
    <t>CF13</t>
  </si>
  <si>
    <t>SAMN34374946</t>
  </si>
  <si>
    <t>GCA_030348785.1</t>
  </si>
  <si>
    <t>GCF_030348785.1</t>
  </si>
  <si>
    <t>ASM3034878v1</t>
  </si>
  <si>
    <t>SRR27678691</t>
  </si>
  <si>
    <t>ACCC03577</t>
  </si>
  <si>
    <t xml:space="preserve">China: Hunan Province </t>
  </si>
  <si>
    <t>SAMN34374936</t>
  </si>
  <si>
    <t>GCA_030348985.1</t>
  </si>
  <si>
    <t>GCF_030348985.1</t>
  </si>
  <si>
    <t>ASM3034898v1</t>
  </si>
  <si>
    <t>SRR27678668</t>
  </si>
  <si>
    <t>b15</t>
  </si>
  <si>
    <t>Grape epidermis</t>
  </si>
  <si>
    <t xml:space="preserve">China: Xinjiang Uygur Autonomous Region </t>
  </si>
  <si>
    <t>SAMN34374942</t>
  </si>
  <si>
    <t>GCA_030348865.1</t>
  </si>
  <si>
    <t>GCF_030348865.1</t>
  </si>
  <si>
    <t>ASM3034886v1</t>
  </si>
  <si>
    <t>SRR27678708</t>
  </si>
  <si>
    <t>b4</t>
  </si>
  <si>
    <t>SAMN34374944</t>
  </si>
  <si>
    <t>GCA_030348835.1</t>
  </si>
  <si>
    <t>GCF_030348835.1</t>
  </si>
  <si>
    <t>ASM3034883v1</t>
  </si>
  <si>
    <t>SRR27678702</t>
  </si>
  <si>
    <t>CF15</t>
  </si>
  <si>
    <t>SAMN34374947</t>
  </si>
  <si>
    <t>GCA_030348775.1</t>
  </si>
  <si>
    <t>GCF_030348775.1</t>
  </si>
  <si>
    <t>ASM3034877v1</t>
  </si>
  <si>
    <t>SRR27678690</t>
  </si>
  <si>
    <t>NJ4</t>
  </si>
  <si>
    <t xml:space="preserve">China : Neijiang, Sichuan Province </t>
  </si>
  <si>
    <t>SAMN34374978</t>
  </si>
  <si>
    <t>GCA_030348345.1</t>
  </si>
  <si>
    <t>GCF_030348345.1</t>
  </si>
  <si>
    <t>ASM3034834v1</t>
  </si>
  <si>
    <t>SRR27678737</t>
  </si>
  <si>
    <t>SIN1.1</t>
  </si>
  <si>
    <t>SAMN34374912   </t>
  </si>
  <si>
    <t>GCA_031324125.1</t>
  </si>
  <si>
    <t>ASM3132412v1</t>
    <phoneticPr fontId="2" type="noConversion"/>
  </si>
  <si>
    <t>SRR27678732</t>
  </si>
  <si>
    <t>SIN2.1</t>
  </si>
  <si>
    <t>SAMN34374914</t>
  </si>
  <si>
    <t>GCA_030348325.1</t>
  </si>
  <si>
    <t>GCF_030348325.1</t>
  </si>
  <si>
    <t>ASM3034832v1</t>
  </si>
  <si>
    <t>SRR27678730</t>
  </si>
  <si>
    <t>SIN2.3</t>
  </si>
  <si>
    <t>SAMN34374916   </t>
  </si>
  <si>
    <t>GCA_031324095.1</t>
  </si>
  <si>
    <t>ASM3132409v1</t>
    <phoneticPr fontId="2" type="noConversion"/>
  </si>
  <si>
    <t>SRR27678728</t>
  </si>
  <si>
    <t>DX2.3</t>
  </si>
  <si>
    <t>SAMN34374908</t>
  </si>
  <si>
    <t>GCA_030348535.1</t>
  </si>
  <si>
    <t>GCF_030348535.1</t>
  </si>
  <si>
    <t>ASM3034853v1</t>
    <phoneticPr fontId="2" type="noConversion"/>
  </si>
  <si>
    <t>SRR27678761</t>
  </si>
  <si>
    <t>11B</t>
  </si>
  <si>
    <t>fresh fungus comb</t>
  </si>
  <si>
    <t>18-Jan-2010</t>
  </si>
  <si>
    <t xml:space="preserve">South Africa: Pretoria </t>
  </si>
  <si>
    <t>SAMN34374901</t>
  </si>
  <si>
    <t>GCA_030487755.1</t>
  </si>
  <si>
    <t>GCF_030487755.1</t>
  </si>
  <si>
    <t>ASM3048775v1</t>
  </si>
  <si>
    <t>SRR27678778</t>
  </si>
  <si>
    <t>GT4_IS1</t>
  </si>
  <si>
    <t>10-Sept-2018</t>
  </si>
  <si>
    <t xml:space="preserve">Denmark: Copenhagen </t>
  </si>
  <si>
    <t>SAMN34374902</t>
  </si>
  <si>
    <t>GCA_030348915.1</t>
  </si>
  <si>
    <t>GCF_030348915.1</t>
  </si>
  <si>
    <t>ASM3034891v1</t>
  </si>
  <si>
    <t>SRR27678675</t>
  </si>
  <si>
    <t>MB7_B13</t>
  </si>
  <si>
    <t>SAMN34374910</t>
  </si>
  <si>
    <t>GCA_030348465.1</t>
  </si>
  <si>
    <t>GCF_030348465.1</t>
  </si>
  <si>
    <t>ASM3034846v1</t>
  </si>
  <si>
    <t>SRR27678750</t>
  </si>
  <si>
    <t>MB9_B8</t>
  </si>
  <si>
    <t>SAMN34374911   </t>
  </si>
  <si>
    <t>GCA_031324185.1</t>
  </si>
  <si>
    <t>ASM3132418v1</t>
    <phoneticPr fontId="2" type="noConversion"/>
  </si>
  <si>
    <t>SRR27678749</t>
  </si>
  <si>
    <t>DX1.1</t>
    <phoneticPr fontId="2" type="noConversion"/>
  </si>
  <si>
    <t>SAMN34510077</t>
  </si>
  <si>
    <t>GCA_030348225.1</t>
  </si>
  <si>
    <t>GCF_030348225.1</t>
  </si>
  <si>
    <t>ASM3034822v1</t>
  </si>
  <si>
    <t>SRR27678763</t>
  </si>
  <si>
    <t>DX4.1</t>
    <phoneticPr fontId="2" type="noConversion"/>
  </si>
  <si>
    <t>SAMN34510081</t>
  </si>
  <si>
    <t>GCA_030348195.1</t>
  </si>
  <si>
    <t>GCF_030348195.1</t>
  </si>
  <si>
    <t>ASM3034819v1</t>
  </si>
  <si>
    <t>SRR27678758</t>
  </si>
  <si>
    <t>QZ13</t>
    <phoneticPr fontId="2" type="noConversion"/>
  </si>
  <si>
    <t xml:space="preserve">China: Qinzhou, Guangxi Province </t>
  </si>
  <si>
    <t>SAMN34374980   </t>
  </si>
  <si>
    <t>GCA_031324165.1</t>
  </si>
  <si>
    <t>ASM3132416v1</t>
    <phoneticPr fontId="2" type="noConversion"/>
  </si>
  <si>
    <t>SRR27678735</t>
  </si>
  <si>
    <t>b24</t>
  </si>
  <si>
    <t>SAMN34375004</t>
  </si>
  <si>
    <t>GCA_030348825.1</t>
  </si>
  <si>
    <t>GCF_030348825.1</t>
  </si>
  <si>
    <t>ASM3034882v1</t>
  </si>
  <si>
    <t>SRR27678703</t>
  </si>
  <si>
    <t>JX25</t>
  </si>
  <si>
    <t xml:space="preserve">China: Jiaxing, Zhejiang Province </t>
  </si>
  <si>
    <t>SAMN34375012   </t>
  </si>
  <si>
    <t>GCA_031324245.1</t>
  </si>
  <si>
    <t>ASM3132424v1</t>
    <phoneticPr fontId="2" type="noConversion"/>
  </si>
  <si>
    <t>SRR27678672</t>
  </si>
  <si>
    <t>NJ13</t>
  </si>
  <si>
    <t>SAMN34375024</t>
  </si>
  <si>
    <t>GCA_030348385.1</t>
  </si>
  <si>
    <t>ASM3034838v1</t>
    <phoneticPr fontId="2" type="noConversion"/>
  </si>
  <si>
    <t>SRR27678739</t>
  </si>
  <si>
    <t>CF12</t>
  </si>
  <si>
    <t>SAMN34375005</t>
  </si>
  <si>
    <t>GCA_030348765.1</t>
  </si>
  <si>
    <t>GCF_030348765.1</t>
  </si>
  <si>
    <t>ASM3034876v1</t>
  </si>
  <si>
    <t>SRR27678692</t>
  </si>
  <si>
    <t>DY26</t>
    <phoneticPr fontId="2" type="noConversion"/>
  </si>
  <si>
    <t>SAMN34375008   </t>
  </si>
  <si>
    <t>GCA_031324265.1</t>
  </si>
  <si>
    <t>ASM3132426v1</t>
    <phoneticPr fontId="2" type="noConversion"/>
  </si>
  <si>
    <t>SRR27678757</t>
  </si>
  <si>
    <t>AQ11</t>
  </si>
  <si>
    <t>SAMN34374939</t>
  </si>
  <si>
    <t>GCA_030348875.1</t>
  </si>
  <si>
    <t>ASM3034887v1</t>
    <phoneticPr fontId="2" type="noConversion"/>
  </si>
  <si>
    <t>SRR27678776</t>
  </si>
  <si>
    <t>D8_B_37</t>
  </si>
  <si>
    <t>SAMN34374865</t>
  </si>
  <si>
    <t>GCA_030348725.1</t>
  </si>
  <si>
    <t>GCF_030348725.1</t>
  </si>
  <si>
    <t>ASM3034872v1</t>
  </si>
  <si>
    <t>SRR27678682</t>
  </si>
  <si>
    <t>LY60</t>
  </si>
  <si>
    <t>SAMN34375021</t>
  </si>
  <si>
    <t>GCA_030348445.1</t>
  </si>
  <si>
    <t>GCF_030348445.1</t>
  </si>
  <si>
    <t>ASM3034844v1</t>
  </si>
  <si>
    <t>SRR27678660</t>
  </si>
  <si>
    <t>LY18</t>
  </si>
  <si>
    <t>SAMN34375018</t>
  </si>
  <si>
    <t>GCA_030348485.1</t>
  </si>
  <si>
    <t>GCF_030348485.1</t>
  </si>
  <si>
    <t>ASM3034848v1</t>
  </si>
  <si>
    <t>SRR27678661</t>
  </si>
  <si>
    <t>D8_B_41</t>
  </si>
  <si>
    <t>SAMN34374866</t>
  </si>
  <si>
    <t>GCA_030348705.1</t>
  </si>
  <si>
    <t>GCF_030348705.1</t>
  </si>
  <si>
    <t>ASM3034870v1</t>
  </si>
  <si>
    <t>SRR27678775</t>
  </si>
  <si>
    <t>D8_B_31</t>
  </si>
  <si>
    <t>SAMN34374864</t>
  </si>
  <si>
    <t>GCA_030348735.1</t>
  </si>
  <si>
    <t>ASM3034873v1</t>
    <phoneticPr fontId="2" type="noConversion"/>
  </si>
  <si>
    <t>SRR27678683</t>
  </si>
  <si>
    <t>J6-1</t>
  </si>
  <si>
    <t>marine</t>
  </si>
  <si>
    <t>14-Sept-2021</t>
  </si>
  <si>
    <t xml:space="preserve">Denmark: Jyllinge harbor </t>
  </si>
  <si>
    <t>SAMN34375045   </t>
  </si>
  <si>
    <t>GCA_031324225.1</t>
  </si>
  <si>
    <t>ASM3132422v1</t>
    <phoneticPr fontId="2" type="noConversion"/>
  </si>
  <si>
    <t>SRR27678674</t>
  </si>
  <si>
    <t>J6-2</t>
  </si>
  <si>
    <t>SAMN34375046</t>
  </si>
  <si>
    <t>GCA_030348255.1</t>
  </si>
  <si>
    <t>GCF_030348255.1</t>
  </si>
  <si>
    <t>ASM3034825v1</t>
  </si>
  <si>
    <t>SRR27678673</t>
  </si>
  <si>
    <t>2016-02</t>
  </si>
  <si>
    <t>Germany: Heida</t>
  </si>
  <si>
    <t>2016-11-12</t>
  </si>
  <si>
    <t>Germany: near Munchenroda, Jena</t>
  </si>
  <si>
    <t>Oxford Nanopore MinION and DNBSEQ-G400</t>
    <phoneticPr fontId="2" type="noConversion"/>
  </si>
  <si>
    <t>SRA accession of DNBSEQ</t>
    <phoneticPr fontId="2" type="noConversion"/>
  </si>
  <si>
    <t>Oxford Nanopore MinION and Illumina NovaSeq</t>
    <phoneticPr fontId="2" type="noConversion"/>
  </si>
  <si>
    <t>SRR28594856</t>
  </si>
  <si>
    <t>SRR28594855</t>
  </si>
  <si>
    <t>SRR28594795</t>
  </si>
  <si>
    <t>SRR28594751</t>
  </si>
  <si>
    <t>SRR28594824</t>
  </si>
  <si>
    <t>SRR28594813</t>
  </si>
  <si>
    <t>SRR28594802</t>
  </si>
  <si>
    <t>SRR28594854</t>
  </si>
  <si>
    <t>SRR28594832</t>
  </si>
  <si>
    <t>SRR28594830</t>
  </si>
  <si>
    <t>SRR28594801</t>
  </si>
  <si>
    <t>SRR28594800</t>
  </si>
  <si>
    <t>SRR28594799</t>
  </si>
  <si>
    <t>SRR28594796</t>
  </si>
  <si>
    <t>SRR28594794</t>
  </si>
  <si>
    <t>SRR28594792</t>
  </si>
  <si>
    <t>SRR28594791</t>
  </si>
  <si>
    <t>SRR28594790</t>
  </si>
  <si>
    <t>SRR28594789</t>
  </si>
  <si>
    <t>SRR28594788</t>
  </si>
  <si>
    <t>SRR28594781</t>
  </si>
  <si>
    <t>SRR28594780</t>
  </si>
  <si>
    <t>SRR28594777</t>
  </si>
  <si>
    <t>SRR28594775</t>
  </si>
  <si>
    <t>SRR28594771</t>
  </si>
  <si>
    <t>SRR28594770</t>
  </si>
  <si>
    <t>SRR28594768</t>
  </si>
  <si>
    <t>SRR28594764</t>
  </si>
  <si>
    <t>SRR28594759</t>
  </si>
  <si>
    <t>SRR28594755</t>
  </si>
  <si>
    <t>SRR28594753</t>
  </si>
  <si>
    <t>SRR28594746</t>
  </si>
  <si>
    <t>SRR28594829</t>
  </si>
  <si>
    <t>SRR28594828</t>
  </si>
  <si>
    <t>SRR28594827</t>
  </si>
  <si>
    <t>SRR28594826</t>
  </si>
  <si>
    <t>SRR28594823</t>
  </si>
  <si>
    <t>SRR28594821</t>
  </si>
  <si>
    <t>SRR28594819</t>
  </si>
  <si>
    <t>SRR28594814</t>
  </si>
  <si>
    <t>SRR28594810</t>
  </si>
  <si>
    <t>SRR28594803</t>
  </si>
  <si>
    <t>SRR28594745</t>
  </si>
  <si>
    <t>SRR28594744</t>
  </si>
  <si>
    <t>SRR28594743</t>
  </si>
  <si>
    <t>SRR28594742</t>
  </si>
  <si>
    <t>SRR28594741</t>
  </si>
  <si>
    <t>SRR28594739</t>
  </si>
  <si>
    <t>SRR28594738</t>
  </si>
  <si>
    <t>SRR28594737</t>
  </si>
  <si>
    <t>SRR28594736</t>
  </si>
  <si>
    <t>SRR28594852</t>
  </si>
  <si>
    <t>SRR28594851</t>
  </si>
  <si>
    <t>SRR28594849</t>
  </si>
  <si>
    <t>SRR28594848</t>
  </si>
  <si>
    <t>SRR28594847</t>
  </si>
  <si>
    <t>SRR28594846</t>
  </si>
  <si>
    <t>SRR28594845</t>
  </si>
  <si>
    <t>SRR28594841</t>
  </si>
  <si>
    <t>SRR28594839</t>
  </si>
  <si>
    <t>SRR28594838</t>
  </si>
  <si>
    <t>SRR28594834</t>
  </si>
  <si>
    <t>SRR28594784</t>
  </si>
  <si>
    <t>SRR28594835</t>
  </si>
  <si>
    <t>SRR28594773</t>
  </si>
  <si>
    <t>SRR28594762</t>
  </si>
  <si>
    <t>SRR28594843</t>
  </si>
  <si>
    <t>SRR28594798</t>
  </si>
  <si>
    <t>SRR28594797</t>
  </si>
  <si>
    <t>SRR28594793</t>
  </si>
  <si>
    <t>SRR28594787</t>
  </si>
  <si>
    <t>SRR28594786</t>
  </si>
  <si>
    <t>SRR28594785</t>
  </si>
  <si>
    <t>SRR28594783</t>
  </si>
  <si>
    <t>SRR28594782</t>
  </si>
  <si>
    <t>SRR28594779</t>
  </si>
  <si>
    <t>SRR28594778</t>
  </si>
  <si>
    <t>SRR28594776</t>
  </si>
  <si>
    <t>SRR28594774</t>
  </si>
  <si>
    <t>SRR28594772</t>
  </si>
  <si>
    <t>SRR28594769</t>
  </si>
  <si>
    <t>SRR28594767</t>
  </si>
  <si>
    <t>SRR28594766</t>
  </si>
  <si>
    <t>SRR28594765</t>
  </si>
  <si>
    <t>SRR28594763</t>
  </si>
  <si>
    <t>SRR28594761</t>
  </si>
  <si>
    <t>SRR28594760</t>
  </si>
  <si>
    <t>SRR28594758</t>
  </si>
  <si>
    <t>SRR28594757</t>
  </si>
  <si>
    <t>SRR28594756</t>
  </si>
  <si>
    <t>SRR28594754</t>
  </si>
  <si>
    <t>SRR28594752</t>
  </si>
  <si>
    <t>SRR28594750</t>
  </si>
  <si>
    <t>SRR28594749</t>
  </si>
  <si>
    <t>SRR28594748</t>
  </si>
  <si>
    <t>SRR28594747</t>
  </si>
  <si>
    <t>SRR28594825</t>
  </si>
  <si>
    <t>SRR28594822</t>
  </si>
  <si>
    <t>SRR28594820</t>
  </si>
  <si>
    <t>SRR28594818</t>
  </si>
  <si>
    <t>SRR28594817</t>
  </si>
  <si>
    <t>SRR28594816</t>
  </si>
  <si>
    <t>SRR28594815</t>
  </si>
  <si>
    <t>SRR28594812</t>
  </si>
  <si>
    <t>SRR28594811</t>
  </si>
  <si>
    <t>SRR28594809</t>
  </si>
  <si>
    <t>SRR28594808</t>
  </si>
  <si>
    <t>SRR28594807</t>
  </si>
  <si>
    <t>SRR28594806</t>
  </si>
  <si>
    <t>SRR28594805</t>
  </si>
  <si>
    <t>SRR28594804</t>
  </si>
  <si>
    <t>SRR28594740</t>
  </si>
  <si>
    <t>SRR28594853</t>
  </si>
  <si>
    <t>SRR28594850</t>
  </si>
  <si>
    <t>SRR28594844</t>
  </si>
  <si>
    <t>SRR28594842</t>
  </si>
  <si>
    <t>SRR28594840</t>
  </si>
  <si>
    <t>SRR28594837</t>
  </si>
  <si>
    <t>SRR28594836</t>
  </si>
  <si>
    <t>SRR28594833</t>
  </si>
  <si>
    <t>SRR285948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9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9"/>
      <color rgb="FF000000"/>
      <name val="Times New Roman"/>
      <family val="1"/>
    </font>
    <font>
      <b/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1" fillId="0" borderId="0" xfId="0" applyFont="1"/>
    <xf numFmtId="0" fontId="3" fillId="2" borderId="2" xfId="0" applyFont="1" applyFill="1" applyBorder="1" applyAlignment="1">
      <alignment horizontal="left" vertical="center"/>
    </xf>
    <xf numFmtId="0" fontId="1" fillId="2" borderId="2" xfId="0" applyFont="1" applyFill="1" applyBorder="1"/>
    <xf numFmtId="0" fontId="4" fillId="2" borderId="2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centerContinuous" vertical="center"/>
    </xf>
    <xf numFmtId="0" fontId="1" fillId="2" borderId="2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3"/>
  <sheetViews>
    <sheetView tabSelected="1" topLeftCell="G1" workbookViewId="0">
      <selection activeCell="O134" sqref="O134"/>
    </sheetView>
  </sheetViews>
  <sheetFormatPr defaultRowHeight="11.5" x14ac:dyDescent="0.25"/>
  <cols>
    <col min="1" max="1" width="11" style="2" customWidth="1"/>
    <col min="2" max="2" width="12.25" style="2" customWidth="1"/>
    <col min="3" max="3" width="9.83203125" style="2" customWidth="1"/>
    <col min="4" max="4" width="18.1640625" style="2" customWidth="1"/>
    <col min="5" max="5" width="10.9140625" style="2" customWidth="1"/>
    <col min="6" max="6" width="23.75" style="2" customWidth="1"/>
    <col min="7" max="7" width="12.4140625" style="2" customWidth="1"/>
    <col min="8" max="8" width="16.6640625" style="2" customWidth="1"/>
    <col min="9" max="9" width="12.75" style="2" customWidth="1"/>
    <col min="10" max="10" width="12.08203125" style="2" customWidth="1"/>
    <col min="11" max="11" width="13.75" style="2" bestFit="1" customWidth="1"/>
    <col min="12" max="12" width="19.08203125" style="2" bestFit="1" customWidth="1"/>
    <col min="13" max="13" width="13.4140625" style="2" customWidth="1"/>
    <col min="14" max="14" width="21.5" style="2" customWidth="1"/>
    <col min="15" max="15" width="22" style="2" customWidth="1"/>
    <col min="16" max="16384" width="8.6640625" style="2"/>
  </cols>
  <sheetData>
    <row r="1" spans="1:15" ht="12" thickBot="1" x14ac:dyDescent="0.3">
      <c r="A1" s="1" t="s">
        <v>0</v>
      </c>
      <c r="B1" s="1"/>
      <c r="C1" s="1"/>
      <c r="D1" s="1"/>
      <c r="E1" s="12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5">
      <c r="A2" s="3" t="s">
        <v>1</v>
      </c>
      <c r="B2" s="4" t="s">
        <v>2</v>
      </c>
      <c r="C2" s="5" t="s">
        <v>3</v>
      </c>
      <c r="D2" s="6" t="s">
        <v>4</v>
      </c>
      <c r="E2" s="3" t="s">
        <v>5</v>
      </c>
      <c r="F2" s="6" t="s">
        <v>6</v>
      </c>
      <c r="G2" s="6" t="s">
        <v>7</v>
      </c>
      <c r="H2" s="4" t="s">
        <v>8</v>
      </c>
      <c r="I2" s="4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809</v>
      </c>
    </row>
    <row r="3" spans="1:15" x14ac:dyDescent="0.25">
      <c r="A3" s="2" t="s">
        <v>15</v>
      </c>
      <c r="B3" s="2" t="s">
        <v>16</v>
      </c>
      <c r="C3" s="8" t="s">
        <v>17</v>
      </c>
      <c r="D3" s="2" t="s">
        <v>18</v>
      </c>
      <c r="E3" s="13" t="s">
        <v>19</v>
      </c>
      <c r="F3" s="2" t="s">
        <v>20</v>
      </c>
      <c r="G3" s="2" t="s">
        <v>21</v>
      </c>
      <c r="H3" s="2" t="s">
        <v>808</v>
      </c>
      <c r="I3" s="2" t="s">
        <v>22</v>
      </c>
      <c r="J3" s="9" t="s">
        <v>23</v>
      </c>
      <c r="K3" s="9" t="s">
        <v>24</v>
      </c>
      <c r="L3" s="9" t="s">
        <v>25</v>
      </c>
      <c r="M3" s="9" t="s">
        <v>26</v>
      </c>
      <c r="N3" s="2" t="s">
        <v>27</v>
      </c>
      <c r="O3" s="2" t="s">
        <v>811</v>
      </c>
    </row>
    <row r="4" spans="1:15" x14ac:dyDescent="0.25">
      <c r="A4" s="2" t="s">
        <v>15</v>
      </c>
      <c r="B4" s="2" t="s">
        <v>16</v>
      </c>
      <c r="C4" s="8" t="s">
        <v>28</v>
      </c>
      <c r="D4" s="2" t="s">
        <v>18</v>
      </c>
      <c r="E4" s="13" t="s">
        <v>19</v>
      </c>
      <c r="F4" s="2" t="s">
        <v>20</v>
      </c>
      <c r="G4" s="2" t="s">
        <v>21</v>
      </c>
      <c r="H4" s="2" t="s">
        <v>808</v>
      </c>
      <c r="I4" s="2" t="s">
        <v>22</v>
      </c>
      <c r="J4" s="9" t="s">
        <v>29</v>
      </c>
      <c r="K4" s="9" t="s">
        <v>30</v>
      </c>
      <c r="L4" s="9" t="s">
        <v>31</v>
      </c>
      <c r="M4" s="9" t="s">
        <v>32</v>
      </c>
      <c r="N4" s="2" t="s">
        <v>33</v>
      </c>
      <c r="O4" s="2" t="s">
        <v>812</v>
      </c>
    </row>
    <row r="5" spans="1:15" x14ac:dyDescent="0.25">
      <c r="A5" s="2" t="s">
        <v>15</v>
      </c>
      <c r="B5" s="2" t="s">
        <v>16</v>
      </c>
      <c r="C5" s="8" t="s">
        <v>34</v>
      </c>
      <c r="D5" s="2" t="s">
        <v>35</v>
      </c>
      <c r="E5" s="13" t="s">
        <v>36</v>
      </c>
      <c r="F5" s="2" t="s">
        <v>37</v>
      </c>
      <c r="G5" s="2" t="s">
        <v>21</v>
      </c>
      <c r="H5" s="2" t="s">
        <v>808</v>
      </c>
      <c r="I5" s="2" t="s">
        <v>22</v>
      </c>
      <c r="J5" s="9" t="s">
        <v>38</v>
      </c>
      <c r="K5" s="9" t="s">
        <v>39</v>
      </c>
      <c r="L5" s="9" t="s">
        <v>40</v>
      </c>
      <c r="M5" s="9" t="s">
        <v>41</v>
      </c>
      <c r="N5" s="2" t="s">
        <v>42</v>
      </c>
      <c r="O5" s="2" t="s">
        <v>813</v>
      </c>
    </row>
    <row r="6" spans="1:15" x14ac:dyDescent="0.25">
      <c r="A6" s="2" t="s">
        <v>15</v>
      </c>
      <c r="B6" s="2" t="s">
        <v>16</v>
      </c>
      <c r="C6" s="8" t="s">
        <v>43</v>
      </c>
      <c r="D6" s="2" t="s">
        <v>44</v>
      </c>
      <c r="E6" s="13" t="s">
        <v>36</v>
      </c>
      <c r="F6" s="2" t="s">
        <v>45</v>
      </c>
      <c r="G6" s="2" t="s">
        <v>21</v>
      </c>
      <c r="H6" s="2" t="s">
        <v>808</v>
      </c>
      <c r="I6" s="2" t="s">
        <v>22</v>
      </c>
      <c r="J6" s="9" t="s">
        <v>46</v>
      </c>
      <c r="K6" s="9" t="s">
        <v>47</v>
      </c>
      <c r="L6" s="9" t="s">
        <v>48</v>
      </c>
      <c r="M6" s="9" t="s">
        <v>49</v>
      </c>
      <c r="N6" s="2" t="s">
        <v>50</v>
      </c>
      <c r="O6" s="2" t="s">
        <v>814</v>
      </c>
    </row>
    <row r="7" spans="1:15" x14ac:dyDescent="0.25">
      <c r="A7" s="2" t="s">
        <v>15</v>
      </c>
      <c r="B7" s="2" t="s">
        <v>16</v>
      </c>
      <c r="C7" s="8" t="s">
        <v>51</v>
      </c>
      <c r="D7" s="2" t="s">
        <v>52</v>
      </c>
      <c r="E7" s="13" t="s">
        <v>53</v>
      </c>
      <c r="F7" s="2" t="s">
        <v>54</v>
      </c>
      <c r="G7" s="2" t="s">
        <v>21</v>
      </c>
      <c r="H7" s="2" t="s">
        <v>808</v>
      </c>
      <c r="I7" s="2" t="s">
        <v>22</v>
      </c>
      <c r="J7" s="9" t="s">
        <v>55</v>
      </c>
      <c r="K7" s="9" t="s">
        <v>56</v>
      </c>
      <c r="L7" s="9" t="s">
        <v>57</v>
      </c>
      <c r="M7" s="9" t="s">
        <v>58</v>
      </c>
      <c r="N7" s="2" t="s">
        <v>59</v>
      </c>
      <c r="O7" s="2" t="s">
        <v>815</v>
      </c>
    </row>
    <row r="8" spans="1:15" x14ac:dyDescent="0.25">
      <c r="A8" s="2" t="s">
        <v>60</v>
      </c>
      <c r="B8" s="2" t="s">
        <v>16</v>
      </c>
      <c r="C8" s="8" t="s">
        <v>61</v>
      </c>
      <c r="D8" s="2" t="s">
        <v>52</v>
      </c>
      <c r="E8" s="13" t="s">
        <v>62</v>
      </c>
      <c r="F8" s="2" t="s">
        <v>63</v>
      </c>
      <c r="G8" s="2" t="s">
        <v>21</v>
      </c>
      <c r="H8" s="2" t="s">
        <v>808</v>
      </c>
      <c r="I8" s="2" t="s">
        <v>22</v>
      </c>
      <c r="J8" s="9" t="s">
        <v>64</v>
      </c>
      <c r="K8" s="9" t="s">
        <v>65</v>
      </c>
      <c r="L8" s="9" t="s">
        <v>66</v>
      </c>
      <c r="M8" s="9" t="s">
        <v>67</v>
      </c>
      <c r="N8" s="2" t="s">
        <v>68</v>
      </c>
      <c r="O8" s="2" t="s">
        <v>816</v>
      </c>
    </row>
    <row r="9" spans="1:15" x14ac:dyDescent="0.25">
      <c r="A9" s="2" t="s">
        <v>15</v>
      </c>
      <c r="B9" s="2" t="s">
        <v>16</v>
      </c>
      <c r="C9" s="8" t="s">
        <v>69</v>
      </c>
      <c r="D9" s="2" t="s">
        <v>52</v>
      </c>
      <c r="E9" s="13" t="s">
        <v>62</v>
      </c>
      <c r="F9" s="2" t="s">
        <v>63</v>
      </c>
      <c r="G9" s="2" t="s">
        <v>21</v>
      </c>
      <c r="H9" s="2" t="s">
        <v>808</v>
      </c>
      <c r="I9" s="2" t="s">
        <v>22</v>
      </c>
      <c r="J9" s="9" t="s">
        <v>70</v>
      </c>
      <c r="K9" s="9" t="s">
        <v>71</v>
      </c>
      <c r="L9" s="9" t="s">
        <v>72</v>
      </c>
      <c r="M9" s="9" t="s">
        <v>73</v>
      </c>
      <c r="N9" s="2" t="s">
        <v>74</v>
      </c>
      <c r="O9" s="2" t="s">
        <v>817</v>
      </c>
    </row>
    <row r="10" spans="1:15" x14ac:dyDescent="0.25">
      <c r="A10" s="2" t="s">
        <v>15</v>
      </c>
      <c r="B10" s="2" t="s">
        <v>16</v>
      </c>
      <c r="C10" s="8" t="s">
        <v>75</v>
      </c>
      <c r="D10" s="2" t="s">
        <v>52</v>
      </c>
      <c r="E10" s="13" t="s">
        <v>53</v>
      </c>
      <c r="F10" s="2" t="s">
        <v>54</v>
      </c>
      <c r="G10" s="2" t="s">
        <v>21</v>
      </c>
      <c r="H10" s="2" t="s">
        <v>808</v>
      </c>
      <c r="I10" s="2" t="s">
        <v>22</v>
      </c>
      <c r="J10" s="9" t="s">
        <v>76</v>
      </c>
      <c r="K10" s="9" t="s">
        <v>77</v>
      </c>
      <c r="L10" s="9" t="s">
        <v>78</v>
      </c>
      <c r="M10" s="9" t="s">
        <v>79</v>
      </c>
      <c r="N10" s="2" t="s">
        <v>80</v>
      </c>
      <c r="O10" s="2" t="s">
        <v>818</v>
      </c>
    </row>
    <row r="11" spans="1:15" x14ac:dyDescent="0.25">
      <c r="A11" s="2" t="s">
        <v>15</v>
      </c>
      <c r="B11" s="2" t="s">
        <v>16</v>
      </c>
      <c r="C11" s="8" t="s">
        <v>81</v>
      </c>
      <c r="D11" s="2" t="s">
        <v>82</v>
      </c>
      <c r="E11" s="13" t="s">
        <v>83</v>
      </c>
      <c r="F11" s="2" t="s">
        <v>84</v>
      </c>
      <c r="G11" s="2" t="s">
        <v>21</v>
      </c>
      <c r="H11" s="2" t="s">
        <v>808</v>
      </c>
      <c r="I11" s="2" t="s">
        <v>22</v>
      </c>
      <c r="J11" s="9" t="s">
        <v>85</v>
      </c>
      <c r="K11" s="9" t="s">
        <v>86</v>
      </c>
      <c r="L11" s="9" t="s">
        <v>87</v>
      </c>
      <c r="M11" s="9" t="s">
        <v>88</v>
      </c>
      <c r="N11" s="2" t="s">
        <v>89</v>
      </c>
      <c r="O11" s="2" t="s">
        <v>819</v>
      </c>
    </row>
    <row r="12" spans="1:15" x14ac:dyDescent="0.25">
      <c r="A12" s="2" t="s">
        <v>15</v>
      </c>
      <c r="B12" s="2" t="s">
        <v>16</v>
      </c>
      <c r="C12" s="8" t="s">
        <v>90</v>
      </c>
      <c r="D12" s="2" t="s">
        <v>82</v>
      </c>
      <c r="E12" s="13" t="s">
        <v>83</v>
      </c>
      <c r="F12" s="2" t="s">
        <v>84</v>
      </c>
      <c r="G12" s="2" t="s">
        <v>21</v>
      </c>
      <c r="H12" s="2" t="s">
        <v>808</v>
      </c>
      <c r="I12" s="2" t="s">
        <v>22</v>
      </c>
      <c r="J12" s="9" t="s">
        <v>91</v>
      </c>
      <c r="K12" s="9" t="s">
        <v>92</v>
      </c>
      <c r="L12" s="9" t="s">
        <v>93</v>
      </c>
      <c r="M12" s="9" t="s">
        <v>94</v>
      </c>
      <c r="N12" s="2" t="s">
        <v>95</v>
      </c>
      <c r="O12" s="2" t="s">
        <v>820</v>
      </c>
    </row>
    <row r="13" spans="1:15" x14ac:dyDescent="0.25">
      <c r="A13" s="2" t="s">
        <v>15</v>
      </c>
      <c r="B13" s="2" t="s">
        <v>16</v>
      </c>
      <c r="C13" s="8" t="s">
        <v>96</v>
      </c>
      <c r="D13" s="2" t="s">
        <v>97</v>
      </c>
      <c r="E13" s="13" t="s">
        <v>98</v>
      </c>
      <c r="F13" s="2" t="s">
        <v>99</v>
      </c>
      <c r="G13" s="2" t="s">
        <v>21</v>
      </c>
      <c r="H13" s="2" t="s">
        <v>808</v>
      </c>
      <c r="I13" s="2" t="s">
        <v>22</v>
      </c>
      <c r="J13" s="9" t="s">
        <v>100</v>
      </c>
      <c r="K13" s="9" t="s">
        <v>101</v>
      </c>
      <c r="L13" s="9" t="s">
        <v>93</v>
      </c>
      <c r="M13" s="9" t="s">
        <v>102</v>
      </c>
      <c r="N13" s="2" t="s">
        <v>103</v>
      </c>
      <c r="O13" s="2" t="s">
        <v>821</v>
      </c>
    </row>
    <row r="14" spans="1:15" x14ac:dyDescent="0.25">
      <c r="A14" s="2" t="s">
        <v>15</v>
      </c>
      <c r="B14" s="2" t="s">
        <v>16</v>
      </c>
      <c r="C14" s="8" t="s">
        <v>104</v>
      </c>
      <c r="D14" s="2" t="s">
        <v>105</v>
      </c>
      <c r="E14" s="13" t="s">
        <v>98</v>
      </c>
      <c r="F14" s="2" t="s">
        <v>106</v>
      </c>
      <c r="G14" s="2" t="s">
        <v>21</v>
      </c>
      <c r="H14" s="2" t="s">
        <v>808</v>
      </c>
      <c r="I14" s="2" t="s">
        <v>22</v>
      </c>
      <c r="J14" s="9" t="s">
        <v>107</v>
      </c>
      <c r="K14" s="9" t="s">
        <v>108</v>
      </c>
      <c r="L14" s="9" t="s">
        <v>109</v>
      </c>
      <c r="M14" s="9" t="s">
        <v>110</v>
      </c>
      <c r="N14" s="2" t="s">
        <v>111</v>
      </c>
      <c r="O14" s="2" t="s">
        <v>822</v>
      </c>
    </row>
    <row r="15" spans="1:15" x14ac:dyDescent="0.25">
      <c r="A15" s="2" t="s">
        <v>15</v>
      </c>
      <c r="B15" s="2" t="s">
        <v>16</v>
      </c>
      <c r="C15" s="8" t="s">
        <v>112</v>
      </c>
      <c r="D15" s="2" t="s">
        <v>113</v>
      </c>
      <c r="E15" s="13" t="s">
        <v>36</v>
      </c>
      <c r="F15" s="2" t="s">
        <v>45</v>
      </c>
      <c r="G15" s="2" t="s">
        <v>21</v>
      </c>
      <c r="H15" s="2" t="s">
        <v>808</v>
      </c>
      <c r="I15" s="2" t="s">
        <v>22</v>
      </c>
      <c r="J15" s="9" t="s">
        <v>114</v>
      </c>
      <c r="K15" s="9" t="s">
        <v>115</v>
      </c>
      <c r="L15" s="9" t="s">
        <v>93</v>
      </c>
      <c r="M15" s="9" t="s">
        <v>116</v>
      </c>
      <c r="N15" s="2" t="s">
        <v>117</v>
      </c>
      <c r="O15" s="2" t="s">
        <v>823</v>
      </c>
    </row>
    <row r="16" spans="1:15" x14ac:dyDescent="0.25">
      <c r="A16" s="2" t="s">
        <v>15</v>
      </c>
      <c r="B16" s="2" t="s">
        <v>16</v>
      </c>
      <c r="C16" s="8" t="s">
        <v>118</v>
      </c>
      <c r="D16" s="2" t="s">
        <v>18</v>
      </c>
      <c r="E16" s="13" t="s">
        <v>19</v>
      </c>
      <c r="F16" s="2" t="s">
        <v>20</v>
      </c>
      <c r="G16" s="2" t="s">
        <v>21</v>
      </c>
      <c r="H16" s="2" t="s">
        <v>808</v>
      </c>
      <c r="I16" s="2" t="s">
        <v>22</v>
      </c>
      <c r="J16" s="9" t="s">
        <v>119</v>
      </c>
      <c r="K16" s="9" t="s">
        <v>120</v>
      </c>
      <c r="L16" s="9" t="s">
        <v>121</v>
      </c>
      <c r="M16" s="9" t="s">
        <v>122</v>
      </c>
      <c r="N16" s="2" t="s">
        <v>123</v>
      </c>
      <c r="O16" s="2" t="s">
        <v>824</v>
      </c>
    </row>
    <row r="17" spans="1:15" x14ac:dyDescent="0.25">
      <c r="A17" s="2" t="s">
        <v>15</v>
      </c>
      <c r="B17" s="2" t="s">
        <v>16</v>
      </c>
      <c r="C17" s="8" t="s">
        <v>124</v>
      </c>
      <c r="D17" s="2" t="s">
        <v>44</v>
      </c>
      <c r="E17" s="13" t="s">
        <v>36</v>
      </c>
      <c r="F17" s="2" t="s">
        <v>45</v>
      </c>
      <c r="G17" s="2" t="s">
        <v>21</v>
      </c>
      <c r="H17" s="2" t="s">
        <v>808</v>
      </c>
      <c r="I17" s="2" t="s">
        <v>22</v>
      </c>
      <c r="J17" s="9" t="s">
        <v>125</v>
      </c>
      <c r="K17" s="9" t="s">
        <v>126</v>
      </c>
      <c r="L17" s="9" t="s">
        <v>127</v>
      </c>
      <c r="M17" s="9" t="s">
        <v>128</v>
      </c>
      <c r="N17" s="2" t="s">
        <v>129</v>
      </c>
      <c r="O17" s="2" t="s">
        <v>825</v>
      </c>
    </row>
    <row r="18" spans="1:15" x14ac:dyDescent="0.25">
      <c r="A18" s="2" t="s">
        <v>15</v>
      </c>
      <c r="B18" s="2" t="s">
        <v>16</v>
      </c>
      <c r="C18" s="8" t="s">
        <v>130</v>
      </c>
      <c r="D18" s="2" t="s">
        <v>131</v>
      </c>
      <c r="E18" s="13" t="s">
        <v>98</v>
      </c>
      <c r="F18" s="2" t="s">
        <v>132</v>
      </c>
      <c r="G18" s="2" t="s">
        <v>21</v>
      </c>
      <c r="H18" s="2" t="s">
        <v>808</v>
      </c>
      <c r="I18" s="2" t="s">
        <v>22</v>
      </c>
      <c r="J18" s="9" t="s">
        <v>133</v>
      </c>
      <c r="K18" s="9" t="s">
        <v>134</v>
      </c>
      <c r="L18" s="9" t="s">
        <v>135</v>
      </c>
      <c r="M18" s="9" t="s">
        <v>136</v>
      </c>
      <c r="N18" s="2" t="s">
        <v>137</v>
      </c>
      <c r="O18" s="2" t="s">
        <v>826</v>
      </c>
    </row>
    <row r="19" spans="1:15" x14ac:dyDescent="0.25">
      <c r="A19" s="2" t="s">
        <v>15</v>
      </c>
      <c r="B19" s="2" t="s">
        <v>16</v>
      </c>
      <c r="C19" s="8" t="s">
        <v>138</v>
      </c>
      <c r="D19" s="2" t="s">
        <v>105</v>
      </c>
      <c r="E19" s="13" t="s">
        <v>98</v>
      </c>
      <c r="F19" s="2" t="s">
        <v>106</v>
      </c>
      <c r="G19" s="2" t="s">
        <v>21</v>
      </c>
      <c r="H19" s="2" t="s">
        <v>808</v>
      </c>
      <c r="I19" s="2" t="s">
        <v>22</v>
      </c>
      <c r="J19" s="9" t="s">
        <v>139</v>
      </c>
      <c r="K19" s="9" t="s">
        <v>140</v>
      </c>
      <c r="L19" s="9" t="s">
        <v>141</v>
      </c>
      <c r="M19" s="9" t="s">
        <v>142</v>
      </c>
      <c r="N19" s="2" t="s">
        <v>143</v>
      </c>
      <c r="O19" s="2" t="s">
        <v>827</v>
      </c>
    </row>
    <row r="20" spans="1:15" x14ac:dyDescent="0.25">
      <c r="A20" s="2" t="s">
        <v>15</v>
      </c>
      <c r="B20" s="2" t="s">
        <v>16</v>
      </c>
      <c r="C20" s="8" t="s">
        <v>144</v>
      </c>
      <c r="D20" s="2" t="s">
        <v>105</v>
      </c>
      <c r="E20" s="13" t="s">
        <v>98</v>
      </c>
      <c r="F20" s="2" t="s">
        <v>145</v>
      </c>
      <c r="G20" s="2" t="s">
        <v>21</v>
      </c>
      <c r="H20" s="2" t="s">
        <v>808</v>
      </c>
      <c r="I20" s="2" t="s">
        <v>22</v>
      </c>
      <c r="J20" s="9" t="s">
        <v>146</v>
      </c>
      <c r="K20" s="9" t="s">
        <v>147</v>
      </c>
      <c r="L20" s="9" t="s">
        <v>148</v>
      </c>
      <c r="M20" s="9" t="s">
        <v>149</v>
      </c>
      <c r="N20" s="2" t="s">
        <v>150</v>
      </c>
      <c r="O20" s="2" t="s">
        <v>828</v>
      </c>
    </row>
    <row r="21" spans="1:15" x14ac:dyDescent="0.25">
      <c r="A21" s="2" t="s">
        <v>15</v>
      </c>
      <c r="B21" s="2" t="s">
        <v>16</v>
      </c>
      <c r="C21" s="8" t="s">
        <v>151</v>
      </c>
      <c r="D21" s="2" t="s">
        <v>105</v>
      </c>
      <c r="E21" s="13" t="s">
        <v>98</v>
      </c>
      <c r="F21" s="2" t="s">
        <v>152</v>
      </c>
      <c r="G21" s="2" t="s">
        <v>21</v>
      </c>
      <c r="H21" s="2" t="s">
        <v>808</v>
      </c>
      <c r="I21" s="2" t="s">
        <v>22</v>
      </c>
      <c r="J21" s="9" t="s">
        <v>153</v>
      </c>
      <c r="K21" s="9" t="s">
        <v>154</v>
      </c>
      <c r="L21" s="9" t="s">
        <v>155</v>
      </c>
      <c r="M21" s="9" t="s">
        <v>156</v>
      </c>
      <c r="N21" s="2" t="s">
        <v>157</v>
      </c>
      <c r="O21" s="2" t="s">
        <v>829</v>
      </c>
    </row>
    <row r="22" spans="1:15" x14ac:dyDescent="0.25">
      <c r="A22" s="2" t="s">
        <v>15</v>
      </c>
      <c r="B22" s="2" t="s">
        <v>16</v>
      </c>
      <c r="C22" s="8" t="s">
        <v>158</v>
      </c>
      <c r="D22" s="2" t="s">
        <v>98</v>
      </c>
      <c r="E22" s="13" t="s">
        <v>98</v>
      </c>
      <c r="F22" s="2" t="s">
        <v>159</v>
      </c>
      <c r="G22" s="2" t="s">
        <v>21</v>
      </c>
      <c r="H22" s="2" t="s">
        <v>808</v>
      </c>
      <c r="I22" s="2" t="s">
        <v>22</v>
      </c>
      <c r="J22" s="9" t="s">
        <v>160</v>
      </c>
      <c r="K22" s="9" t="s">
        <v>161</v>
      </c>
      <c r="L22" s="9" t="s">
        <v>162</v>
      </c>
      <c r="M22" s="9" t="s">
        <v>163</v>
      </c>
      <c r="N22" s="2" t="s">
        <v>164</v>
      </c>
      <c r="O22" s="2" t="s">
        <v>830</v>
      </c>
    </row>
    <row r="23" spans="1:15" x14ac:dyDescent="0.25">
      <c r="A23" s="2" t="s">
        <v>15</v>
      </c>
      <c r="B23" s="2" t="s">
        <v>16</v>
      </c>
      <c r="C23" s="8" t="s">
        <v>165</v>
      </c>
      <c r="D23" s="2" t="s">
        <v>105</v>
      </c>
      <c r="E23" s="13" t="s">
        <v>98</v>
      </c>
      <c r="F23" s="2" t="s">
        <v>166</v>
      </c>
      <c r="G23" s="2" t="s">
        <v>21</v>
      </c>
      <c r="H23" s="2" t="s">
        <v>808</v>
      </c>
      <c r="I23" s="2" t="s">
        <v>22</v>
      </c>
      <c r="J23" s="9" t="s">
        <v>167</v>
      </c>
      <c r="K23" s="9" t="s">
        <v>168</v>
      </c>
      <c r="L23" s="9" t="s">
        <v>169</v>
      </c>
      <c r="M23" s="9" t="s">
        <v>170</v>
      </c>
      <c r="N23" s="2" t="s">
        <v>171</v>
      </c>
      <c r="O23" s="2" t="s">
        <v>831</v>
      </c>
    </row>
    <row r="24" spans="1:15" x14ac:dyDescent="0.25">
      <c r="A24" s="2" t="s">
        <v>15</v>
      </c>
      <c r="B24" s="2" t="s">
        <v>16</v>
      </c>
      <c r="C24" s="8" t="s">
        <v>172</v>
      </c>
      <c r="D24" s="2" t="s">
        <v>173</v>
      </c>
      <c r="E24" s="13" t="s">
        <v>36</v>
      </c>
      <c r="F24" s="2" t="s">
        <v>37</v>
      </c>
      <c r="G24" s="2" t="s">
        <v>21</v>
      </c>
      <c r="H24" s="2" t="s">
        <v>808</v>
      </c>
      <c r="I24" s="2" t="s">
        <v>22</v>
      </c>
      <c r="J24" s="9" t="s">
        <v>174</v>
      </c>
      <c r="K24" s="9" t="s">
        <v>175</v>
      </c>
      <c r="L24" s="9" t="s">
        <v>176</v>
      </c>
      <c r="M24" s="9" t="s">
        <v>177</v>
      </c>
      <c r="N24" s="2" t="s">
        <v>178</v>
      </c>
      <c r="O24" s="2" t="s">
        <v>832</v>
      </c>
    </row>
    <row r="25" spans="1:15" x14ac:dyDescent="0.25">
      <c r="A25" s="2" t="s">
        <v>15</v>
      </c>
      <c r="B25" s="2" t="s">
        <v>16</v>
      </c>
      <c r="C25" s="8" t="s">
        <v>179</v>
      </c>
      <c r="D25" s="2" t="s">
        <v>105</v>
      </c>
      <c r="E25" s="13" t="s">
        <v>98</v>
      </c>
      <c r="F25" s="2" t="s">
        <v>180</v>
      </c>
      <c r="G25" s="2" t="s">
        <v>21</v>
      </c>
      <c r="H25" s="2" t="s">
        <v>808</v>
      </c>
      <c r="I25" s="2" t="s">
        <v>22</v>
      </c>
      <c r="J25" s="9" t="s">
        <v>181</v>
      </c>
      <c r="K25" s="9" t="s">
        <v>182</v>
      </c>
      <c r="L25" s="9" t="s">
        <v>183</v>
      </c>
      <c r="M25" s="9" t="s">
        <v>184</v>
      </c>
      <c r="N25" s="2" t="s">
        <v>185</v>
      </c>
      <c r="O25" s="2" t="s">
        <v>833</v>
      </c>
    </row>
    <row r="26" spans="1:15" x14ac:dyDescent="0.25">
      <c r="A26" s="2" t="s">
        <v>15</v>
      </c>
      <c r="B26" s="2" t="s">
        <v>16</v>
      </c>
      <c r="C26" s="8" t="s">
        <v>186</v>
      </c>
      <c r="D26" s="2" t="s">
        <v>105</v>
      </c>
      <c r="E26" s="13" t="s">
        <v>98</v>
      </c>
      <c r="F26" s="2" t="s">
        <v>187</v>
      </c>
      <c r="G26" s="2" t="s">
        <v>21</v>
      </c>
      <c r="H26" s="2" t="s">
        <v>808</v>
      </c>
      <c r="I26" s="2" t="s">
        <v>22</v>
      </c>
      <c r="J26" s="9" t="s">
        <v>188</v>
      </c>
      <c r="K26" s="9" t="s">
        <v>189</v>
      </c>
      <c r="L26" s="9" t="s">
        <v>190</v>
      </c>
      <c r="M26" s="9" t="s">
        <v>191</v>
      </c>
      <c r="N26" s="2" t="s">
        <v>192</v>
      </c>
      <c r="O26" s="2" t="s">
        <v>834</v>
      </c>
    </row>
    <row r="27" spans="1:15" x14ac:dyDescent="0.25">
      <c r="A27" s="2" t="s">
        <v>15</v>
      </c>
      <c r="B27" s="2" t="s">
        <v>16</v>
      </c>
      <c r="C27" s="8" t="s">
        <v>193</v>
      </c>
      <c r="D27" s="2" t="s">
        <v>105</v>
      </c>
      <c r="E27" s="13" t="s">
        <v>98</v>
      </c>
      <c r="F27" s="2" t="s">
        <v>194</v>
      </c>
      <c r="G27" s="2" t="s">
        <v>21</v>
      </c>
      <c r="H27" s="2" t="s">
        <v>808</v>
      </c>
      <c r="I27" s="2" t="s">
        <v>22</v>
      </c>
      <c r="J27" s="9" t="s">
        <v>195</v>
      </c>
      <c r="K27" s="9" t="s">
        <v>196</v>
      </c>
      <c r="L27" s="9" t="s">
        <v>197</v>
      </c>
      <c r="M27" s="9" t="s">
        <v>198</v>
      </c>
      <c r="N27" s="2" t="s">
        <v>199</v>
      </c>
      <c r="O27" s="2" t="s">
        <v>835</v>
      </c>
    </row>
    <row r="28" spans="1:15" x14ac:dyDescent="0.25">
      <c r="A28" s="2" t="s">
        <v>15</v>
      </c>
      <c r="B28" s="2" t="s">
        <v>16</v>
      </c>
      <c r="C28" s="8" t="s">
        <v>200</v>
      </c>
      <c r="D28" s="2" t="s">
        <v>105</v>
      </c>
      <c r="E28" s="13" t="s">
        <v>98</v>
      </c>
      <c r="F28" s="2" t="s">
        <v>201</v>
      </c>
      <c r="G28" s="2" t="s">
        <v>21</v>
      </c>
      <c r="H28" s="2" t="s">
        <v>808</v>
      </c>
      <c r="I28" s="2" t="s">
        <v>22</v>
      </c>
      <c r="J28" s="9" t="s">
        <v>202</v>
      </c>
      <c r="K28" s="9" t="s">
        <v>203</v>
      </c>
      <c r="L28" s="9" t="s">
        <v>204</v>
      </c>
      <c r="M28" s="9" t="s">
        <v>205</v>
      </c>
      <c r="N28" s="2" t="s">
        <v>206</v>
      </c>
      <c r="O28" s="2" t="s">
        <v>836</v>
      </c>
    </row>
    <row r="29" spans="1:15" x14ac:dyDescent="0.25">
      <c r="A29" s="2" t="s">
        <v>15</v>
      </c>
      <c r="B29" s="2" t="s">
        <v>16</v>
      </c>
      <c r="C29" s="8" t="s">
        <v>207</v>
      </c>
      <c r="D29" s="2" t="s">
        <v>208</v>
      </c>
      <c r="E29" s="13" t="s">
        <v>62</v>
      </c>
      <c r="F29" s="2" t="s">
        <v>54</v>
      </c>
      <c r="G29" s="2" t="s">
        <v>21</v>
      </c>
      <c r="H29" s="2" t="s">
        <v>808</v>
      </c>
      <c r="I29" s="2" t="s">
        <v>22</v>
      </c>
      <c r="J29" s="9" t="s">
        <v>209</v>
      </c>
      <c r="K29" s="9" t="s">
        <v>210</v>
      </c>
      <c r="L29" s="9" t="s">
        <v>211</v>
      </c>
      <c r="M29" s="9" t="s">
        <v>212</v>
      </c>
      <c r="N29" s="2" t="s">
        <v>213</v>
      </c>
      <c r="O29" s="2" t="s">
        <v>837</v>
      </c>
    </row>
    <row r="30" spans="1:15" x14ac:dyDescent="0.25">
      <c r="A30" s="2" t="s">
        <v>15</v>
      </c>
      <c r="B30" s="2" t="s">
        <v>16</v>
      </c>
      <c r="C30" s="8" t="s">
        <v>214</v>
      </c>
      <c r="D30" s="2" t="s">
        <v>52</v>
      </c>
      <c r="E30" s="13" t="s">
        <v>53</v>
      </c>
      <c r="F30" s="2" t="s">
        <v>54</v>
      </c>
      <c r="G30" s="2" t="s">
        <v>21</v>
      </c>
      <c r="H30" s="2" t="s">
        <v>808</v>
      </c>
      <c r="I30" s="2" t="s">
        <v>22</v>
      </c>
      <c r="J30" s="9" t="s">
        <v>215</v>
      </c>
      <c r="K30" s="9" t="s">
        <v>216</v>
      </c>
      <c r="L30" s="9" t="s">
        <v>217</v>
      </c>
      <c r="M30" s="9" t="s">
        <v>218</v>
      </c>
      <c r="N30" s="2" t="s">
        <v>219</v>
      </c>
      <c r="O30" s="2" t="s">
        <v>838</v>
      </c>
    </row>
    <row r="31" spans="1:15" x14ac:dyDescent="0.25">
      <c r="A31" s="2" t="s">
        <v>15</v>
      </c>
      <c r="B31" s="2" t="s">
        <v>16</v>
      </c>
      <c r="C31" s="8" t="s">
        <v>220</v>
      </c>
      <c r="D31" s="2" t="s">
        <v>18</v>
      </c>
      <c r="E31" s="13" t="s">
        <v>19</v>
      </c>
      <c r="F31" s="2" t="s">
        <v>20</v>
      </c>
      <c r="G31" s="2" t="s">
        <v>21</v>
      </c>
      <c r="H31" s="2" t="s">
        <v>808</v>
      </c>
      <c r="I31" s="2" t="s">
        <v>22</v>
      </c>
      <c r="J31" s="9" t="s">
        <v>221</v>
      </c>
      <c r="K31" s="9" t="s">
        <v>222</v>
      </c>
      <c r="L31" s="9" t="s">
        <v>223</v>
      </c>
      <c r="M31" s="9" t="s">
        <v>224</v>
      </c>
      <c r="N31" s="2" t="s">
        <v>225</v>
      </c>
      <c r="O31" s="2" t="s">
        <v>839</v>
      </c>
    </row>
    <row r="32" spans="1:15" x14ac:dyDescent="0.25">
      <c r="A32" s="2" t="s">
        <v>15</v>
      </c>
      <c r="B32" s="2" t="s">
        <v>16</v>
      </c>
      <c r="C32" s="8" t="s">
        <v>226</v>
      </c>
      <c r="D32" s="2" t="s">
        <v>105</v>
      </c>
      <c r="E32" s="13" t="s">
        <v>98</v>
      </c>
      <c r="F32" s="2" t="s">
        <v>227</v>
      </c>
      <c r="G32" s="2" t="s">
        <v>21</v>
      </c>
      <c r="H32" s="2" t="s">
        <v>808</v>
      </c>
      <c r="I32" s="2" t="s">
        <v>22</v>
      </c>
      <c r="J32" s="9" t="s">
        <v>228</v>
      </c>
      <c r="K32" s="9" t="s">
        <v>229</v>
      </c>
      <c r="L32" s="9" t="s">
        <v>230</v>
      </c>
      <c r="M32" s="9" t="s">
        <v>231</v>
      </c>
      <c r="N32" s="2" t="s">
        <v>232</v>
      </c>
      <c r="O32" s="2" t="s">
        <v>840</v>
      </c>
    </row>
    <row r="33" spans="1:15" x14ac:dyDescent="0.25">
      <c r="A33" s="2" t="s">
        <v>15</v>
      </c>
      <c r="B33" s="2" t="s">
        <v>16</v>
      </c>
      <c r="C33" s="8" t="s">
        <v>233</v>
      </c>
      <c r="D33" s="2" t="s">
        <v>105</v>
      </c>
      <c r="E33" s="13" t="s">
        <v>98</v>
      </c>
      <c r="F33" s="2" t="s">
        <v>234</v>
      </c>
      <c r="G33" s="2" t="s">
        <v>21</v>
      </c>
      <c r="H33" s="2" t="s">
        <v>808</v>
      </c>
      <c r="I33" s="2" t="s">
        <v>22</v>
      </c>
      <c r="J33" s="9" t="s">
        <v>235</v>
      </c>
      <c r="K33" s="9" t="s">
        <v>236</v>
      </c>
      <c r="L33" s="9" t="s">
        <v>237</v>
      </c>
      <c r="M33" s="9" t="s">
        <v>238</v>
      </c>
      <c r="N33" s="2" t="s">
        <v>239</v>
      </c>
      <c r="O33" s="2" t="s">
        <v>841</v>
      </c>
    </row>
    <row r="34" spans="1:15" x14ac:dyDescent="0.25">
      <c r="A34" s="2" t="s">
        <v>15</v>
      </c>
      <c r="B34" s="2" t="s">
        <v>16</v>
      </c>
      <c r="C34" s="8" t="s">
        <v>240</v>
      </c>
      <c r="D34" s="2" t="s">
        <v>105</v>
      </c>
      <c r="E34" s="13" t="s">
        <v>98</v>
      </c>
      <c r="F34" s="2" t="s">
        <v>180</v>
      </c>
      <c r="G34" s="2" t="s">
        <v>21</v>
      </c>
      <c r="H34" s="2" t="s">
        <v>808</v>
      </c>
      <c r="I34" s="2" t="s">
        <v>22</v>
      </c>
      <c r="J34" s="9" t="s">
        <v>241</v>
      </c>
      <c r="K34" s="9" t="s">
        <v>242</v>
      </c>
      <c r="L34" s="9" t="s">
        <v>243</v>
      </c>
      <c r="M34" s="9" t="s">
        <v>244</v>
      </c>
      <c r="N34" s="2" t="s">
        <v>245</v>
      </c>
      <c r="O34" s="2" t="s">
        <v>842</v>
      </c>
    </row>
    <row r="35" spans="1:15" x14ac:dyDescent="0.25">
      <c r="A35" s="2" t="s">
        <v>15</v>
      </c>
      <c r="B35" s="2" t="s">
        <v>16</v>
      </c>
      <c r="C35" s="8" t="s">
        <v>246</v>
      </c>
      <c r="D35" s="2" t="s">
        <v>105</v>
      </c>
      <c r="E35" s="13" t="s">
        <v>98</v>
      </c>
      <c r="F35" s="2" t="s">
        <v>247</v>
      </c>
      <c r="G35" s="2" t="s">
        <v>21</v>
      </c>
      <c r="H35" s="2" t="s">
        <v>808</v>
      </c>
      <c r="I35" s="2" t="s">
        <v>22</v>
      </c>
      <c r="J35" s="9" t="s">
        <v>248</v>
      </c>
      <c r="K35" s="9" t="s">
        <v>249</v>
      </c>
      <c r="L35" s="9" t="s">
        <v>93</v>
      </c>
      <c r="M35" s="9" t="s">
        <v>250</v>
      </c>
      <c r="N35" s="2" t="s">
        <v>251</v>
      </c>
      <c r="O35" s="2" t="s">
        <v>843</v>
      </c>
    </row>
    <row r="36" spans="1:15" x14ac:dyDescent="0.25">
      <c r="A36" s="2" t="s">
        <v>15</v>
      </c>
      <c r="B36" s="2" t="s">
        <v>16</v>
      </c>
      <c r="C36" s="8" t="s">
        <v>252</v>
      </c>
      <c r="D36" s="2" t="s">
        <v>98</v>
      </c>
      <c r="E36" s="13" t="s">
        <v>98</v>
      </c>
      <c r="F36" s="2" t="s">
        <v>159</v>
      </c>
      <c r="G36" s="2" t="s">
        <v>21</v>
      </c>
      <c r="H36" s="2" t="s">
        <v>808</v>
      </c>
      <c r="I36" s="2" t="s">
        <v>22</v>
      </c>
      <c r="J36" s="9" t="s">
        <v>253</v>
      </c>
      <c r="K36" s="9" t="s">
        <v>254</v>
      </c>
      <c r="L36" s="9" t="s">
        <v>255</v>
      </c>
      <c r="M36" s="9" t="s">
        <v>256</v>
      </c>
      <c r="N36" s="2" t="s">
        <v>257</v>
      </c>
      <c r="O36" s="2" t="s">
        <v>844</v>
      </c>
    </row>
    <row r="37" spans="1:15" x14ac:dyDescent="0.25">
      <c r="A37" s="2" t="s">
        <v>15</v>
      </c>
      <c r="B37" s="2" t="s">
        <v>16</v>
      </c>
      <c r="C37" s="8" t="s">
        <v>258</v>
      </c>
      <c r="D37" s="2" t="s">
        <v>98</v>
      </c>
      <c r="E37" s="13" t="s">
        <v>98</v>
      </c>
      <c r="F37" s="2" t="s">
        <v>259</v>
      </c>
      <c r="G37" s="2" t="s">
        <v>21</v>
      </c>
      <c r="H37" s="2" t="s">
        <v>808</v>
      </c>
      <c r="I37" s="2" t="s">
        <v>22</v>
      </c>
      <c r="J37" s="9" t="s">
        <v>260</v>
      </c>
      <c r="K37" s="9" t="s">
        <v>261</v>
      </c>
      <c r="L37" s="9" t="s">
        <v>262</v>
      </c>
      <c r="M37" s="9" t="s">
        <v>263</v>
      </c>
      <c r="N37" s="2" t="s">
        <v>264</v>
      </c>
      <c r="O37" s="2" t="s">
        <v>845</v>
      </c>
    </row>
    <row r="38" spans="1:15" x14ac:dyDescent="0.25">
      <c r="A38" s="2" t="s">
        <v>15</v>
      </c>
      <c r="B38" s="2" t="s">
        <v>16</v>
      </c>
      <c r="C38" s="8" t="s">
        <v>265</v>
      </c>
      <c r="D38" s="2" t="s">
        <v>266</v>
      </c>
      <c r="E38" s="13" t="s">
        <v>98</v>
      </c>
      <c r="F38" s="2" t="s">
        <v>267</v>
      </c>
      <c r="G38" s="2" t="s">
        <v>21</v>
      </c>
      <c r="H38" s="2" t="s">
        <v>808</v>
      </c>
      <c r="I38" s="2" t="s">
        <v>22</v>
      </c>
      <c r="J38" s="9" t="s">
        <v>268</v>
      </c>
      <c r="K38" s="9" t="s">
        <v>269</v>
      </c>
      <c r="L38" s="9" t="s">
        <v>270</v>
      </c>
      <c r="M38" s="9" t="s">
        <v>271</v>
      </c>
      <c r="N38" s="2" t="s">
        <v>272</v>
      </c>
      <c r="O38" s="2" t="s">
        <v>846</v>
      </c>
    </row>
    <row r="39" spans="1:15" x14ac:dyDescent="0.25">
      <c r="A39" s="2" t="s">
        <v>15</v>
      </c>
      <c r="B39" s="2" t="s">
        <v>16</v>
      </c>
      <c r="C39" s="8" t="s">
        <v>273</v>
      </c>
      <c r="D39" s="2" t="s">
        <v>105</v>
      </c>
      <c r="E39" s="13" t="s">
        <v>98</v>
      </c>
      <c r="F39" s="2" t="s">
        <v>106</v>
      </c>
      <c r="G39" s="2" t="s">
        <v>21</v>
      </c>
      <c r="H39" s="2" t="s">
        <v>808</v>
      </c>
      <c r="I39" s="2" t="s">
        <v>22</v>
      </c>
      <c r="J39" s="9" t="s">
        <v>274</v>
      </c>
      <c r="K39" s="9" t="s">
        <v>275</v>
      </c>
      <c r="L39" s="9" t="s">
        <v>276</v>
      </c>
      <c r="M39" s="9" t="s">
        <v>277</v>
      </c>
      <c r="N39" s="2" t="s">
        <v>278</v>
      </c>
      <c r="O39" s="2" t="s">
        <v>847</v>
      </c>
    </row>
    <row r="40" spans="1:15" x14ac:dyDescent="0.25">
      <c r="A40" s="2" t="s">
        <v>15</v>
      </c>
      <c r="B40" s="2" t="s">
        <v>16</v>
      </c>
      <c r="C40" s="8" t="s">
        <v>279</v>
      </c>
      <c r="D40" s="2" t="s">
        <v>18</v>
      </c>
      <c r="E40" s="13" t="s">
        <v>280</v>
      </c>
      <c r="F40" s="2" t="s">
        <v>20</v>
      </c>
      <c r="G40" s="2" t="s">
        <v>21</v>
      </c>
      <c r="H40" s="2" t="s">
        <v>808</v>
      </c>
      <c r="I40" s="2" t="s">
        <v>22</v>
      </c>
      <c r="J40" s="9" t="s">
        <v>281</v>
      </c>
      <c r="K40" s="9" t="s">
        <v>282</v>
      </c>
      <c r="L40" s="9" t="s">
        <v>283</v>
      </c>
      <c r="M40" s="9" t="s">
        <v>284</v>
      </c>
      <c r="N40" s="2" t="s">
        <v>285</v>
      </c>
      <c r="O40" s="2" t="s">
        <v>848</v>
      </c>
    </row>
    <row r="41" spans="1:15" x14ac:dyDescent="0.25">
      <c r="A41" s="2" t="s">
        <v>15</v>
      </c>
      <c r="B41" s="2" t="s">
        <v>16</v>
      </c>
      <c r="C41" s="8" t="s">
        <v>286</v>
      </c>
      <c r="D41" s="2" t="s">
        <v>287</v>
      </c>
      <c r="E41" s="13">
        <v>2016</v>
      </c>
      <c r="F41" s="2" t="s">
        <v>288</v>
      </c>
      <c r="G41" s="2" t="s">
        <v>21</v>
      </c>
      <c r="H41" s="2" t="s">
        <v>808</v>
      </c>
      <c r="I41" s="2" t="s">
        <v>22</v>
      </c>
      <c r="J41" s="9" t="s">
        <v>289</v>
      </c>
      <c r="K41" s="9" t="s">
        <v>290</v>
      </c>
      <c r="L41" s="9" t="s">
        <v>291</v>
      </c>
      <c r="M41" s="9" t="s">
        <v>292</v>
      </c>
      <c r="N41" s="2" t="s">
        <v>293</v>
      </c>
      <c r="O41" s="2" t="s">
        <v>849</v>
      </c>
    </row>
    <row r="42" spans="1:15" x14ac:dyDescent="0.25">
      <c r="A42" s="2" t="s">
        <v>15</v>
      </c>
      <c r="B42" s="2" t="s">
        <v>16</v>
      </c>
      <c r="C42" s="8" t="s">
        <v>294</v>
      </c>
      <c r="D42" s="2" t="s">
        <v>295</v>
      </c>
      <c r="E42" s="13" t="s">
        <v>53</v>
      </c>
      <c r="F42" s="2" t="s">
        <v>296</v>
      </c>
      <c r="G42" s="2" t="s">
        <v>21</v>
      </c>
      <c r="H42" s="2" t="s">
        <v>808</v>
      </c>
      <c r="I42" s="2" t="s">
        <v>22</v>
      </c>
      <c r="J42" s="9" t="s">
        <v>297</v>
      </c>
      <c r="K42" s="9" t="s">
        <v>298</v>
      </c>
      <c r="L42" s="9" t="s">
        <v>299</v>
      </c>
      <c r="M42" s="9" t="s">
        <v>300</v>
      </c>
      <c r="N42" s="2" t="s">
        <v>301</v>
      </c>
      <c r="O42" s="2" t="s">
        <v>850</v>
      </c>
    </row>
    <row r="43" spans="1:15" x14ac:dyDescent="0.25">
      <c r="A43" s="2" t="s">
        <v>15</v>
      </c>
      <c r="B43" s="2" t="s">
        <v>16</v>
      </c>
      <c r="C43" s="8" t="s">
        <v>302</v>
      </c>
      <c r="D43" s="2" t="s">
        <v>113</v>
      </c>
      <c r="E43" s="13" t="s">
        <v>36</v>
      </c>
      <c r="F43" s="2" t="s">
        <v>45</v>
      </c>
      <c r="G43" s="2" t="s">
        <v>21</v>
      </c>
      <c r="H43" s="2" t="s">
        <v>808</v>
      </c>
      <c r="I43" s="2" t="s">
        <v>22</v>
      </c>
      <c r="J43" s="9" t="s">
        <v>303</v>
      </c>
      <c r="K43" s="9" t="s">
        <v>304</v>
      </c>
      <c r="L43" s="9" t="s">
        <v>305</v>
      </c>
      <c r="M43" s="9" t="s">
        <v>306</v>
      </c>
      <c r="N43" s="2" t="s">
        <v>307</v>
      </c>
      <c r="O43" s="2" t="s">
        <v>851</v>
      </c>
    </row>
    <row r="44" spans="1:15" x14ac:dyDescent="0.25">
      <c r="A44" s="2" t="s">
        <v>15</v>
      </c>
      <c r="B44" s="2" t="s">
        <v>16</v>
      </c>
      <c r="C44" s="8" t="s">
        <v>308</v>
      </c>
      <c r="D44" s="2" t="s">
        <v>309</v>
      </c>
      <c r="E44" s="13" t="s">
        <v>310</v>
      </c>
      <c r="F44" s="2" t="s">
        <v>311</v>
      </c>
      <c r="G44" s="2" t="s">
        <v>21</v>
      </c>
      <c r="H44" s="2" t="s">
        <v>808</v>
      </c>
      <c r="I44" s="2" t="s">
        <v>22</v>
      </c>
      <c r="J44" s="9" t="s">
        <v>312</v>
      </c>
      <c r="K44" s="9" t="s">
        <v>313</v>
      </c>
      <c r="L44" s="9" t="s">
        <v>314</v>
      </c>
      <c r="M44" s="9" t="s">
        <v>315</v>
      </c>
      <c r="N44" s="2" t="s">
        <v>316</v>
      </c>
      <c r="O44" s="2" t="s">
        <v>852</v>
      </c>
    </row>
    <row r="45" spans="1:15" x14ac:dyDescent="0.25">
      <c r="A45" s="2" t="s">
        <v>15</v>
      </c>
      <c r="B45" s="2" t="s">
        <v>16</v>
      </c>
      <c r="C45" s="8" t="s">
        <v>317</v>
      </c>
      <c r="D45" s="2" t="s">
        <v>309</v>
      </c>
      <c r="E45" s="13" t="s">
        <v>318</v>
      </c>
      <c r="F45" s="2" t="s">
        <v>311</v>
      </c>
      <c r="G45" s="2" t="s">
        <v>21</v>
      </c>
      <c r="H45" s="2" t="s">
        <v>808</v>
      </c>
      <c r="I45" s="2" t="s">
        <v>22</v>
      </c>
      <c r="J45" s="9" t="s">
        <v>319</v>
      </c>
      <c r="K45" s="9" t="s">
        <v>320</v>
      </c>
      <c r="L45" s="9" t="s">
        <v>321</v>
      </c>
      <c r="M45" s="9" t="s">
        <v>322</v>
      </c>
      <c r="N45" s="2" t="s">
        <v>323</v>
      </c>
      <c r="O45" s="2" t="s">
        <v>853</v>
      </c>
    </row>
    <row r="46" spans="1:15" x14ac:dyDescent="0.25">
      <c r="A46" s="2" t="s">
        <v>15</v>
      </c>
      <c r="B46" s="2" t="s">
        <v>16</v>
      </c>
      <c r="C46" s="8" t="s">
        <v>324</v>
      </c>
      <c r="D46" s="2" t="s">
        <v>309</v>
      </c>
      <c r="E46" s="13" t="s">
        <v>325</v>
      </c>
      <c r="F46" s="2" t="s">
        <v>311</v>
      </c>
      <c r="G46" s="2" t="s">
        <v>21</v>
      </c>
      <c r="H46" s="2" t="s">
        <v>808</v>
      </c>
      <c r="I46" s="2" t="s">
        <v>22</v>
      </c>
      <c r="J46" s="9" t="s">
        <v>326</v>
      </c>
      <c r="K46" s="9" t="s">
        <v>327</v>
      </c>
      <c r="L46" s="9" t="s">
        <v>328</v>
      </c>
      <c r="M46" s="9" t="s">
        <v>329</v>
      </c>
      <c r="N46" s="2" t="s">
        <v>330</v>
      </c>
      <c r="O46" s="2" t="s">
        <v>854</v>
      </c>
    </row>
    <row r="47" spans="1:15" x14ac:dyDescent="0.25">
      <c r="A47" s="2" t="s">
        <v>15</v>
      </c>
      <c r="B47" s="2" t="s">
        <v>16</v>
      </c>
      <c r="C47" s="8" t="s">
        <v>331</v>
      </c>
      <c r="D47" s="2" t="s">
        <v>309</v>
      </c>
      <c r="E47" s="13" t="s">
        <v>325</v>
      </c>
      <c r="F47" s="2" t="s">
        <v>311</v>
      </c>
      <c r="G47" s="2" t="s">
        <v>21</v>
      </c>
      <c r="H47" s="2" t="s">
        <v>808</v>
      </c>
      <c r="I47" s="2" t="s">
        <v>22</v>
      </c>
      <c r="J47" s="9" t="s">
        <v>332</v>
      </c>
      <c r="K47" s="9" t="s">
        <v>333</v>
      </c>
      <c r="L47" s="9" t="s">
        <v>334</v>
      </c>
      <c r="M47" s="9" t="s">
        <v>335</v>
      </c>
      <c r="N47" s="2" t="s">
        <v>336</v>
      </c>
      <c r="O47" s="2" t="s">
        <v>855</v>
      </c>
    </row>
    <row r="48" spans="1:15" x14ac:dyDescent="0.25">
      <c r="A48" s="2" t="s">
        <v>15</v>
      </c>
      <c r="B48" s="2" t="s">
        <v>16</v>
      </c>
      <c r="C48" s="8" t="s">
        <v>337</v>
      </c>
      <c r="D48" s="2" t="s">
        <v>131</v>
      </c>
      <c r="E48" s="13" t="s">
        <v>98</v>
      </c>
      <c r="F48" s="2" t="s">
        <v>338</v>
      </c>
      <c r="G48" s="2" t="s">
        <v>21</v>
      </c>
      <c r="H48" s="2" t="s">
        <v>808</v>
      </c>
      <c r="I48" s="2" t="s">
        <v>22</v>
      </c>
      <c r="J48" s="9" t="s">
        <v>339</v>
      </c>
      <c r="K48" s="9" t="s">
        <v>340</v>
      </c>
      <c r="L48" s="9" t="s">
        <v>341</v>
      </c>
      <c r="M48" s="9" t="s">
        <v>342</v>
      </c>
      <c r="N48" s="2" t="s">
        <v>343</v>
      </c>
      <c r="O48" s="2" t="s">
        <v>856</v>
      </c>
    </row>
    <row r="49" spans="1:15" x14ac:dyDescent="0.25">
      <c r="A49" s="2" t="s">
        <v>15</v>
      </c>
      <c r="B49" s="2" t="s">
        <v>16</v>
      </c>
      <c r="C49" s="8" t="s">
        <v>344</v>
      </c>
      <c r="D49" s="2" t="s">
        <v>131</v>
      </c>
      <c r="E49" s="13" t="s">
        <v>98</v>
      </c>
      <c r="F49" s="2" t="s">
        <v>345</v>
      </c>
      <c r="G49" s="2" t="s">
        <v>21</v>
      </c>
      <c r="H49" s="2" t="s">
        <v>808</v>
      </c>
      <c r="I49" s="2" t="s">
        <v>22</v>
      </c>
      <c r="J49" s="9" t="s">
        <v>346</v>
      </c>
      <c r="K49" s="9" t="s">
        <v>347</v>
      </c>
      <c r="L49" s="9" t="s">
        <v>348</v>
      </c>
      <c r="M49" s="9" t="s">
        <v>349</v>
      </c>
      <c r="N49" s="2" t="s">
        <v>350</v>
      </c>
      <c r="O49" s="2" t="s">
        <v>857</v>
      </c>
    </row>
    <row r="50" spans="1:15" x14ac:dyDescent="0.25">
      <c r="A50" s="2" t="s">
        <v>15</v>
      </c>
      <c r="B50" s="2" t="s">
        <v>16</v>
      </c>
      <c r="C50" s="8" t="s">
        <v>351</v>
      </c>
      <c r="D50" s="2" t="s">
        <v>105</v>
      </c>
      <c r="E50" s="13" t="s">
        <v>98</v>
      </c>
      <c r="F50" s="2" t="s">
        <v>352</v>
      </c>
      <c r="G50" s="2" t="s">
        <v>21</v>
      </c>
      <c r="H50" s="2" t="s">
        <v>808</v>
      </c>
      <c r="I50" s="2" t="s">
        <v>22</v>
      </c>
      <c r="J50" s="9" t="s">
        <v>353</v>
      </c>
      <c r="K50" s="9" t="s">
        <v>354</v>
      </c>
      <c r="L50" s="9" t="s">
        <v>355</v>
      </c>
      <c r="M50" s="9" t="s">
        <v>356</v>
      </c>
      <c r="N50" s="2" t="s">
        <v>357</v>
      </c>
      <c r="O50" s="2" t="s">
        <v>858</v>
      </c>
    </row>
    <row r="51" spans="1:15" x14ac:dyDescent="0.25">
      <c r="A51" s="2" t="s">
        <v>15</v>
      </c>
      <c r="B51" s="2" t="s">
        <v>16</v>
      </c>
      <c r="C51" s="8" t="s">
        <v>358</v>
      </c>
      <c r="D51" s="2" t="s">
        <v>105</v>
      </c>
      <c r="E51" s="13" t="s">
        <v>98</v>
      </c>
      <c r="F51" s="2" t="s">
        <v>359</v>
      </c>
      <c r="G51" s="2" t="s">
        <v>21</v>
      </c>
      <c r="H51" s="2" t="s">
        <v>808</v>
      </c>
      <c r="I51" s="2" t="s">
        <v>22</v>
      </c>
      <c r="J51" s="9" t="s">
        <v>360</v>
      </c>
      <c r="K51" s="9" t="s">
        <v>361</v>
      </c>
      <c r="L51" s="9" t="s">
        <v>362</v>
      </c>
      <c r="M51" s="9" t="s">
        <v>363</v>
      </c>
      <c r="N51" s="2" t="s">
        <v>364</v>
      </c>
      <c r="O51" s="2" t="s">
        <v>859</v>
      </c>
    </row>
    <row r="52" spans="1:15" x14ac:dyDescent="0.25">
      <c r="A52" s="2" t="s">
        <v>15</v>
      </c>
      <c r="B52" s="2" t="s">
        <v>16</v>
      </c>
      <c r="C52" s="8" t="s">
        <v>365</v>
      </c>
      <c r="D52" s="2" t="s">
        <v>105</v>
      </c>
      <c r="E52" s="13" t="s">
        <v>98</v>
      </c>
      <c r="F52" s="2" t="s">
        <v>247</v>
      </c>
      <c r="G52" s="2" t="s">
        <v>21</v>
      </c>
      <c r="H52" s="2" t="s">
        <v>808</v>
      </c>
      <c r="I52" s="2" t="s">
        <v>22</v>
      </c>
      <c r="J52" s="9" t="s">
        <v>366</v>
      </c>
      <c r="K52" s="9" t="s">
        <v>367</v>
      </c>
      <c r="L52" s="9" t="s">
        <v>368</v>
      </c>
      <c r="M52" s="9" t="s">
        <v>369</v>
      </c>
      <c r="N52" s="2" t="s">
        <v>370</v>
      </c>
      <c r="O52" s="2" t="s">
        <v>860</v>
      </c>
    </row>
    <row r="53" spans="1:15" x14ac:dyDescent="0.25">
      <c r="A53" s="2" t="s">
        <v>15</v>
      </c>
      <c r="B53" s="2" t="s">
        <v>16</v>
      </c>
      <c r="C53" s="8" t="s">
        <v>371</v>
      </c>
      <c r="D53" s="2" t="s">
        <v>105</v>
      </c>
      <c r="E53" s="13" t="s">
        <v>98</v>
      </c>
      <c r="F53" s="2" t="s">
        <v>166</v>
      </c>
      <c r="G53" s="2" t="s">
        <v>21</v>
      </c>
      <c r="H53" s="2" t="s">
        <v>808</v>
      </c>
      <c r="I53" s="2" t="s">
        <v>22</v>
      </c>
      <c r="J53" s="9" t="s">
        <v>372</v>
      </c>
      <c r="K53" s="9" t="s">
        <v>373</v>
      </c>
      <c r="L53" s="9" t="s">
        <v>374</v>
      </c>
      <c r="M53" s="9" t="s">
        <v>375</v>
      </c>
      <c r="N53" s="2" t="s">
        <v>376</v>
      </c>
      <c r="O53" s="2" t="s">
        <v>861</v>
      </c>
    </row>
    <row r="54" spans="1:15" x14ac:dyDescent="0.25">
      <c r="A54" s="2" t="s">
        <v>15</v>
      </c>
      <c r="B54" s="2" t="s">
        <v>16</v>
      </c>
      <c r="C54" s="8" t="s">
        <v>377</v>
      </c>
      <c r="D54" s="2" t="s">
        <v>18</v>
      </c>
      <c r="E54" s="13" t="s">
        <v>19</v>
      </c>
      <c r="F54" s="2" t="s">
        <v>20</v>
      </c>
      <c r="G54" s="2" t="s">
        <v>21</v>
      </c>
      <c r="H54" s="2" t="s">
        <v>808</v>
      </c>
      <c r="I54" s="2" t="s">
        <v>22</v>
      </c>
      <c r="J54" s="9" t="s">
        <v>378</v>
      </c>
      <c r="K54" s="9" t="s">
        <v>379</v>
      </c>
      <c r="L54" s="9" t="s">
        <v>380</v>
      </c>
      <c r="M54" s="9" t="s">
        <v>381</v>
      </c>
      <c r="N54" s="2" t="s">
        <v>382</v>
      </c>
      <c r="O54" s="2" t="s">
        <v>862</v>
      </c>
    </row>
    <row r="55" spans="1:15" x14ac:dyDescent="0.25">
      <c r="A55" s="2" t="s">
        <v>15</v>
      </c>
      <c r="B55" s="2" t="s">
        <v>16</v>
      </c>
      <c r="C55" s="8" t="s">
        <v>383</v>
      </c>
      <c r="D55" s="2" t="s">
        <v>287</v>
      </c>
      <c r="E55" s="13" t="s">
        <v>804</v>
      </c>
      <c r="F55" s="2" t="s">
        <v>805</v>
      </c>
      <c r="G55" s="2" t="s">
        <v>21</v>
      </c>
      <c r="H55" s="2" t="s">
        <v>808</v>
      </c>
      <c r="I55" s="2" t="s">
        <v>22</v>
      </c>
      <c r="J55" s="9" t="s">
        <v>384</v>
      </c>
      <c r="K55" s="9" t="s">
        <v>385</v>
      </c>
      <c r="L55" s="9" t="s">
        <v>386</v>
      </c>
      <c r="M55" s="9" t="s">
        <v>387</v>
      </c>
      <c r="N55" s="2" t="s">
        <v>388</v>
      </c>
      <c r="O55" s="2" t="s">
        <v>863</v>
      </c>
    </row>
    <row r="56" spans="1:15" x14ac:dyDescent="0.25">
      <c r="A56" s="2" t="s">
        <v>15</v>
      </c>
      <c r="B56" s="2" t="s">
        <v>16</v>
      </c>
      <c r="C56" s="8" t="s">
        <v>389</v>
      </c>
      <c r="D56" s="2" t="s">
        <v>208</v>
      </c>
      <c r="E56" s="13" t="s">
        <v>62</v>
      </c>
      <c r="F56" s="2" t="s">
        <v>54</v>
      </c>
      <c r="G56" s="2" t="s">
        <v>21</v>
      </c>
      <c r="H56" s="2" t="s">
        <v>808</v>
      </c>
      <c r="I56" s="2" t="s">
        <v>22</v>
      </c>
      <c r="J56" s="9" t="s">
        <v>390</v>
      </c>
      <c r="K56" s="9" t="s">
        <v>391</v>
      </c>
      <c r="L56" s="9" t="s">
        <v>392</v>
      </c>
      <c r="M56" s="9" t="s">
        <v>393</v>
      </c>
      <c r="N56" s="2" t="s">
        <v>394</v>
      </c>
      <c r="O56" s="2" t="s">
        <v>864</v>
      </c>
    </row>
    <row r="57" spans="1:15" x14ac:dyDescent="0.25">
      <c r="A57" s="2" t="s">
        <v>15</v>
      </c>
      <c r="B57" s="2" t="s">
        <v>16</v>
      </c>
      <c r="C57" s="8" t="s">
        <v>395</v>
      </c>
      <c r="D57" s="2" t="s">
        <v>105</v>
      </c>
      <c r="E57" s="13" t="s">
        <v>98</v>
      </c>
      <c r="F57" s="2" t="s">
        <v>396</v>
      </c>
      <c r="G57" s="2" t="s">
        <v>21</v>
      </c>
      <c r="H57" s="2" t="s">
        <v>808</v>
      </c>
      <c r="I57" s="2" t="s">
        <v>22</v>
      </c>
      <c r="J57" s="9" t="s">
        <v>397</v>
      </c>
      <c r="K57" s="9" t="s">
        <v>398</v>
      </c>
      <c r="L57" s="9" t="s">
        <v>399</v>
      </c>
      <c r="M57" s="9" t="s">
        <v>400</v>
      </c>
      <c r="N57" s="2" t="s">
        <v>401</v>
      </c>
      <c r="O57" s="2" t="s">
        <v>865</v>
      </c>
    </row>
    <row r="58" spans="1:15" x14ac:dyDescent="0.25">
      <c r="A58" s="2" t="s">
        <v>15</v>
      </c>
      <c r="B58" s="2" t="s">
        <v>16</v>
      </c>
      <c r="C58" s="8" t="s">
        <v>402</v>
      </c>
      <c r="D58" s="2" t="s">
        <v>266</v>
      </c>
      <c r="E58" s="13" t="s">
        <v>98</v>
      </c>
      <c r="F58" s="2" t="s">
        <v>267</v>
      </c>
      <c r="G58" s="2" t="s">
        <v>21</v>
      </c>
      <c r="H58" s="2" t="s">
        <v>808</v>
      </c>
      <c r="I58" s="2" t="s">
        <v>22</v>
      </c>
      <c r="J58" s="9" t="s">
        <v>403</v>
      </c>
      <c r="K58" s="9" t="s">
        <v>404</v>
      </c>
      <c r="L58" s="9" t="s">
        <v>405</v>
      </c>
      <c r="M58" s="9" t="s">
        <v>406</v>
      </c>
      <c r="N58" s="2" t="s">
        <v>407</v>
      </c>
      <c r="O58" s="2" t="s">
        <v>866</v>
      </c>
    </row>
    <row r="59" spans="1:15" x14ac:dyDescent="0.25">
      <c r="A59" s="2" t="s">
        <v>15</v>
      </c>
      <c r="B59" s="2" t="s">
        <v>16</v>
      </c>
      <c r="C59" s="8" t="s">
        <v>408</v>
      </c>
      <c r="D59" s="2" t="s">
        <v>287</v>
      </c>
      <c r="E59" s="13">
        <v>2016</v>
      </c>
      <c r="F59" s="2" t="s">
        <v>288</v>
      </c>
      <c r="G59" s="2" t="s">
        <v>21</v>
      </c>
      <c r="H59" s="2" t="s">
        <v>808</v>
      </c>
      <c r="I59" s="2" t="s">
        <v>22</v>
      </c>
      <c r="J59" s="9" t="s">
        <v>409</v>
      </c>
      <c r="K59" s="9" t="s">
        <v>410</v>
      </c>
      <c r="L59" s="9" t="s">
        <v>411</v>
      </c>
      <c r="M59" s="9" t="s">
        <v>412</v>
      </c>
      <c r="N59" s="2" t="s">
        <v>413</v>
      </c>
      <c r="O59" s="2" t="s">
        <v>867</v>
      </c>
    </row>
    <row r="60" spans="1:15" x14ac:dyDescent="0.25">
      <c r="A60" s="2" t="s">
        <v>15</v>
      </c>
      <c r="B60" s="2" t="s">
        <v>16</v>
      </c>
      <c r="C60" s="8" t="s">
        <v>414</v>
      </c>
      <c r="D60" s="2" t="s">
        <v>105</v>
      </c>
      <c r="E60" s="13" t="s">
        <v>98</v>
      </c>
      <c r="F60" s="2" t="s">
        <v>145</v>
      </c>
      <c r="G60" s="2" t="s">
        <v>21</v>
      </c>
      <c r="H60" s="2" t="s">
        <v>808</v>
      </c>
      <c r="I60" s="2" t="s">
        <v>22</v>
      </c>
      <c r="J60" s="9" t="s">
        <v>415</v>
      </c>
      <c r="K60" s="9" t="s">
        <v>416</v>
      </c>
      <c r="L60" s="9" t="s">
        <v>417</v>
      </c>
      <c r="M60" s="9" t="s">
        <v>418</v>
      </c>
      <c r="N60" s="2" t="s">
        <v>419</v>
      </c>
      <c r="O60" s="2" t="s">
        <v>868</v>
      </c>
    </row>
    <row r="61" spans="1:15" x14ac:dyDescent="0.25">
      <c r="A61" s="2" t="s">
        <v>15</v>
      </c>
      <c r="B61" s="2" t="s">
        <v>16</v>
      </c>
      <c r="C61" s="8" t="s">
        <v>420</v>
      </c>
      <c r="D61" s="2" t="s">
        <v>105</v>
      </c>
      <c r="E61" s="13" t="s">
        <v>98</v>
      </c>
      <c r="F61" s="2" t="s">
        <v>421</v>
      </c>
      <c r="G61" s="2" t="s">
        <v>21</v>
      </c>
      <c r="H61" s="2" t="s">
        <v>808</v>
      </c>
      <c r="I61" s="2" t="s">
        <v>22</v>
      </c>
      <c r="J61" s="9" t="s">
        <v>422</v>
      </c>
      <c r="K61" s="9" t="s">
        <v>423</v>
      </c>
      <c r="L61" s="9" t="s">
        <v>424</v>
      </c>
      <c r="M61" s="9" t="s">
        <v>425</v>
      </c>
      <c r="N61" s="2" t="s">
        <v>426</v>
      </c>
      <c r="O61" s="2" t="s">
        <v>869</v>
      </c>
    </row>
    <row r="62" spans="1:15" x14ac:dyDescent="0.25">
      <c r="A62" s="2" t="s">
        <v>15</v>
      </c>
      <c r="B62" s="2" t="s">
        <v>16</v>
      </c>
      <c r="C62" s="8" t="s">
        <v>427</v>
      </c>
      <c r="D62" s="2" t="s">
        <v>287</v>
      </c>
      <c r="E62" s="13">
        <v>2016</v>
      </c>
      <c r="F62" s="2" t="s">
        <v>288</v>
      </c>
      <c r="G62" s="2" t="s">
        <v>21</v>
      </c>
      <c r="H62" s="2" t="s">
        <v>808</v>
      </c>
      <c r="I62" s="2" t="s">
        <v>22</v>
      </c>
      <c r="J62" s="9" t="s">
        <v>428</v>
      </c>
      <c r="K62" s="9" t="s">
        <v>429</v>
      </c>
      <c r="L62" s="9" t="s">
        <v>430</v>
      </c>
      <c r="M62" s="9" t="s">
        <v>431</v>
      </c>
      <c r="N62" s="2" t="s">
        <v>432</v>
      </c>
      <c r="O62" s="2" t="s">
        <v>870</v>
      </c>
    </row>
    <row r="63" spans="1:15" x14ac:dyDescent="0.25">
      <c r="A63" s="2" t="s">
        <v>15</v>
      </c>
      <c r="B63" s="2" t="s">
        <v>16</v>
      </c>
      <c r="C63" s="8" t="s">
        <v>433</v>
      </c>
      <c r="D63" s="2" t="s">
        <v>309</v>
      </c>
      <c r="E63" s="13" t="s">
        <v>325</v>
      </c>
      <c r="F63" s="2" t="s">
        <v>311</v>
      </c>
      <c r="G63" s="2" t="s">
        <v>21</v>
      </c>
      <c r="H63" s="2" t="s">
        <v>808</v>
      </c>
      <c r="I63" s="2" t="s">
        <v>22</v>
      </c>
      <c r="J63" s="9" t="s">
        <v>434</v>
      </c>
      <c r="K63" s="9" t="s">
        <v>435</v>
      </c>
      <c r="L63" s="9" t="s">
        <v>436</v>
      </c>
      <c r="M63" s="9" t="s">
        <v>437</v>
      </c>
      <c r="N63" s="2" t="s">
        <v>438</v>
      </c>
      <c r="O63" s="2" t="s">
        <v>871</v>
      </c>
    </row>
    <row r="64" spans="1:15" x14ac:dyDescent="0.25">
      <c r="A64" s="2" t="s">
        <v>15</v>
      </c>
      <c r="B64" s="2" t="s">
        <v>16</v>
      </c>
      <c r="C64" s="8" t="s">
        <v>439</v>
      </c>
      <c r="D64" s="2" t="s">
        <v>440</v>
      </c>
      <c r="E64" s="13" t="s">
        <v>98</v>
      </c>
      <c r="F64" s="2" t="s">
        <v>441</v>
      </c>
      <c r="G64" s="2" t="s">
        <v>21</v>
      </c>
      <c r="H64" s="2" t="s">
        <v>808</v>
      </c>
      <c r="I64" s="2" t="s">
        <v>22</v>
      </c>
      <c r="J64" s="9" t="s">
        <v>442</v>
      </c>
      <c r="K64" s="9" t="s">
        <v>443</v>
      </c>
      <c r="L64" s="9" t="s">
        <v>444</v>
      </c>
      <c r="M64" s="9" t="s">
        <v>445</v>
      </c>
      <c r="N64" s="2" t="s">
        <v>446</v>
      </c>
      <c r="O64" s="2" t="s">
        <v>872</v>
      </c>
    </row>
    <row r="65" spans="1:15" x14ac:dyDescent="0.25">
      <c r="A65" s="2" t="s">
        <v>15</v>
      </c>
      <c r="B65" s="2" t="s">
        <v>16</v>
      </c>
      <c r="C65" s="8" t="s">
        <v>447</v>
      </c>
      <c r="D65" s="2" t="s">
        <v>52</v>
      </c>
      <c r="E65" s="13" t="s">
        <v>53</v>
      </c>
      <c r="F65" s="2" t="s">
        <v>54</v>
      </c>
      <c r="G65" s="2" t="s">
        <v>21</v>
      </c>
      <c r="H65" s="2" t="s">
        <v>808</v>
      </c>
      <c r="I65" s="2" t="s">
        <v>22</v>
      </c>
      <c r="J65" s="9" t="s">
        <v>448</v>
      </c>
      <c r="K65" s="9" t="s">
        <v>449</v>
      </c>
      <c r="L65" s="9" t="s">
        <v>450</v>
      </c>
      <c r="M65" s="9" t="s">
        <v>451</v>
      </c>
      <c r="N65" s="2" t="s">
        <v>452</v>
      </c>
      <c r="O65" s="2" t="s">
        <v>873</v>
      </c>
    </row>
    <row r="66" spans="1:15" x14ac:dyDescent="0.25">
      <c r="A66" s="2" t="s">
        <v>15</v>
      </c>
      <c r="B66" s="2" t="s">
        <v>16</v>
      </c>
      <c r="C66" s="8" t="s">
        <v>453</v>
      </c>
      <c r="D66" s="2" t="s">
        <v>454</v>
      </c>
      <c r="E66" s="13" t="s">
        <v>455</v>
      </c>
      <c r="F66" s="2" t="s">
        <v>456</v>
      </c>
      <c r="G66" s="2" t="s">
        <v>21</v>
      </c>
      <c r="H66" s="2" t="s">
        <v>808</v>
      </c>
      <c r="I66" s="2" t="s">
        <v>22</v>
      </c>
      <c r="J66" s="9" t="s">
        <v>457</v>
      </c>
      <c r="K66" s="9" t="s">
        <v>458</v>
      </c>
      <c r="L66" s="9" t="s">
        <v>459</v>
      </c>
      <c r="M66" s="9" t="s">
        <v>460</v>
      </c>
      <c r="N66" s="2" t="s">
        <v>461</v>
      </c>
      <c r="O66" s="2" t="s">
        <v>874</v>
      </c>
    </row>
    <row r="67" spans="1:15" x14ac:dyDescent="0.25">
      <c r="A67" s="2" t="s">
        <v>15</v>
      </c>
      <c r="B67" s="2" t="s">
        <v>16</v>
      </c>
      <c r="C67" s="8" t="s">
        <v>462</v>
      </c>
      <c r="D67" s="2" t="s">
        <v>52</v>
      </c>
      <c r="E67" s="13" t="s">
        <v>53</v>
      </c>
      <c r="F67" s="2" t="s">
        <v>54</v>
      </c>
      <c r="G67" s="2" t="s">
        <v>21</v>
      </c>
      <c r="H67" s="2" t="s">
        <v>808</v>
      </c>
      <c r="I67" s="2" t="s">
        <v>22</v>
      </c>
      <c r="J67" s="9" t="s">
        <v>463</v>
      </c>
      <c r="K67" s="9" t="s">
        <v>464</v>
      </c>
      <c r="L67" s="9" t="s">
        <v>465</v>
      </c>
      <c r="M67" s="9" t="s">
        <v>466</v>
      </c>
      <c r="N67" s="2" t="s">
        <v>467</v>
      </c>
      <c r="O67" s="2" t="s">
        <v>875</v>
      </c>
    </row>
    <row r="68" spans="1:15" x14ac:dyDescent="0.25">
      <c r="A68" s="2" t="s">
        <v>15</v>
      </c>
      <c r="B68" s="2" t="s">
        <v>16</v>
      </c>
      <c r="C68" s="8" t="s">
        <v>468</v>
      </c>
      <c r="D68" s="2" t="s">
        <v>52</v>
      </c>
      <c r="E68" s="13" t="s">
        <v>53</v>
      </c>
      <c r="F68" s="2" t="s">
        <v>54</v>
      </c>
      <c r="G68" s="2" t="s">
        <v>21</v>
      </c>
      <c r="H68" s="2" t="s">
        <v>808</v>
      </c>
      <c r="I68" s="2" t="s">
        <v>22</v>
      </c>
      <c r="J68" s="9" t="s">
        <v>469</v>
      </c>
      <c r="K68" s="9" t="s">
        <v>470</v>
      </c>
      <c r="L68" s="9" t="s">
        <v>471</v>
      </c>
      <c r="M68" s="9" t="s">
        <v>472</v>
      </c>
      <c r="N68" s="2" t="s">
        <v>473</v>
      </c>
      <c r="O68" s="2" t="s">
        <v>876</v>
      </c>
    </row>
    <row r="69" spans="1:15" x14ac:dyDescent="0.25">
      <c r="A69" s="2" t="s">
        <v>15</v>
      </c>
      <c r="B69" s="2" t="s">
        <v>16</v>
      </c>
      <c r="C69" s="8" t="s">
        <v>474</v>
      </c>
      <c r="D69" s="2" t="s">
        <v>287</v>
      </c>
      <c r="E69" s="13" t="s">
        <v>475</v>
      </c>
      <c r="F69" s="2" t="s">
        <v>288</v>
      </c>
      <c r="G69" s="2" t="s">
        <v>21</v>
      </c>
      <c r="H69" s="2" t="s">
        <v>808</v>
      </c>
      <c r="I69" s="2" t="s">
        <v>22</v>
      </c>
      <c r="J69" s="9" t="s">
        <v>476</v>
      </c>
      <c r="K69" s="9" t="s">
        <v>477</v>
      </c>
      <c r="L69" s="9" t="s">
        <v>478</v>
      </c>
      <c r="M69" s="9" t="s">
        <v>479</v>
      </c>
      <c r="N69" s="2" t="s">
        <v>480</v>
      </c>
      <c r="O69" s="2" t="s">
        <v>877</v>
      </c>
    </row>
    <row r="70" spans="1:15" x14ac:dyDescent="0.25">
      <c r="A70" s="2" t="s">
        <v>15</v>
      </c>
      <c r="B70" s="2" t="s">
        <v>16</v>
      </c>
      <c r="C70" s="8" t="s">
        <v>481</v>
      </c>
      <c r="D70" s="2" t="s">
        <v>52</v>
      </c>
      <c r="E70" s="13" t="s">
        <v>53</v>
      </c>
      <c r="F70" s="2" t="s">
        <v>54</v>
      </c>
      <c r="G70" s="2" t="s">
        <v>21</v>
      </c>
      <c r="H70" s="2" t="s">
        <v>808</v>
      </c>
      <c r="I70" s="2" t="s">
        <v>22</v>
      </c>
      <c r="J70" s="9" t="s">
        <v>482</v>
      </c>
      <c r="K70" s="9" t="s">
        <v>483</v>
      </c>
      <c r="L70" s="9" t="s">
        <v>93</v>
      </c>
      <c r="M70" s="9" t="s">
        <v>484</v>
      </c>
      <c r="N70" s="2" t="s">
        <v>485</v>
      </c>
      <c r="O70" s="2" t="s">
        <v>878</v>
      </c>
    </row>
    <row r="71" spans="1:15" x14ac:dyDescent="0.25">
      <c r="A71" s="2" t="s">
        <v>15</v>
      </c>
      <c r="B71" s="2" t="s">
        <v>16</v>
      </c>
      <c r="C71" s="8" t="s">
        <v>486</v>
      </c>
      <c r="D71" s="2" t="s">
        <v>52</v>
      </c>
      <c r="E71" s="13" t="s">
        <v>53</v>
      </c>
      <c r="F71" s="2" t="s">
        <v>54</v>
      </c>
      <c r="G71" s="2" t="s">
        <v>21</v>
      </c>
      <c r="H71" s="2" t="s">
        <v>808</v>
      </c>
      <c r="I71" s="2" t="s">
        <v>22</v>
      </c>
      <c r="J71" s="9" t="s">
        <v>487</v>
      </c>
      <c r="K71" s="9" t="s">
        <v>488</v>
      </c>
      <c r="L71" s="9" t="s">
        <v>489</v>
      </c>
      <c r="M71" s="9" t="s">
        <v>490</v>
      </c>
      <c r="N71" s="2" t="s">
        <v>491</v>
      </c>
      <c r="O71" s="2" t="s">
        <v>879</v>
      </c>
    </row>
    <row r="72" spans="1:15" x14ac:dyDescent="0.25">
      <c r="A72" s="2" t="s">
        <v>15</v>
      </c>
      <c r="B72" s="2" t="s">
        <v>16</v>
      </c>
      <c r="C72" s="8" t="s">
        <v>492</v>
      </c>
      <c r="D72" s="2" t="s">
        <v>18</v>
      </c>
      <c r="E72" s="13" t="s">
        <v>280</v>
      </c>
      <c r="F72" s="2" t="s">
        <v>20</v>
      </c>
      <c r="G72" s="2" t="s">
        <v>21</v>
      </c>
      <c r="H72" s="2" t="s">
        <v>808</v>
      </c>
      <c r="I72" s="2" t="s">
        <v>22</v>
      </c>
      <c r="J72" s="9" t="s">
        <v>493</v>
      </c>
      <c r="K72" s="9" t="s">
        <v>494</v>
      </c>
      <c r="L72" s="9" t="s">
        <v>495</v>
      </c>
      <c r="M72" s="9" t="s">
        <v>496</v>
      </c>
      <c r="N72" s="2" t="s">
        <v>497</v>
      </c>
      <c r="O72" s="2" t="s">
        <v>880</v>
      </c>
    </row>
    <row r="73" spans="1:15" x14ac:dyDescent="0.25">
      <c r="A73" s="2" t="s">
        <v>15</v>
      </c>
      <c r="B73" s="2" t="s">
        <v>16</v>
      </c>
      <c r="C73" s="8" t="s">
        <v>498</v>
      </c>
      <c r="D73" s="2" t="s">
        <v>105</v>
      </c>
      <c r="E73" s="13" t="s">
        <v>98</v>
      </c>
      <c r="F73" s="2" t="s">
        <v>499</v>
      </c>
      <c r="G73" s="2" t="s">
        <v>21</v>
      </c>
      <c r="H73" s="2" t="s">
        <v>808</v>
      </c>
      <c r="I73" s="2" t="s">
        <v>22</v>
      </c>
      <c r="J73" s="9" t="s">
        <v>500</v>
      </c>
      <c r="K73" s="9" t="s">
        <v>501</v>
      </c>
      <c r="L73" s="9" t="s">
        <v>502</v>
      </c>
      <c r="M73" s="9" t="s">
        <v>503</v>
      </c>
      <c r="N73" s="2" t="s">
        <v>504</v>
      </c>
      <c r="O73" s="2" t="s">
        <v>881</v>
      </c>
    </row>
    <row r="74" spans="1:15" x14ac:dyDescent="0.25">
      <c r="A74" s="2" t="s">
        <v>15</v>
      </c>
      <c r="B74" s="2" t="s">
        <v>16</v>
      </c>
      <c r="C74" s="8" t="s">
        <v>505</v>
      </c>
      <c r="D74" s="2" t="s">
        <v>105</v>
      </c>
      <c r="E74" s="13" t="s">
        <v>98</v>
      </c>
      <c r="F74" s="2" t="s">
        <v>166</v>
      </c>
      <c r="G74" s="2" t="s">
        <v>21</v>
      </c>
      <c r="H74" s="2" t="s">
        <v>808</v>
      </c>
      <c r="I74" s="2" t="s">
        <v>22</v>
      </c>
      <c r="J74" s="9" t="s">
        <v>506</v>
      </c>
      <c r="K74" s="9" t="s">
        <v>507</v>
      </c>
      <c r="L74" s="9" t="s">
        <v>508</v>
      </c>
      <c r="M74" s="9" t="s">
        <v>509</v>
      </c>
      <c r="N74" s="2" t="s">
        <v>510</v>
      </c>
      <c r="O74" s="2" t="s">
        <v>882</v>
      </c>
    </row>
    <row r="75" spans="1:15" x14ac:dyDescent="0.25">
      <c r="A75" s="2" t="s">
        <v>15</v>
      </c>
      <c r="B75" s="2" t="s">
        <v>16</v>
      </c>
      <c r="C75" s="8" t="s">
        <v>511</v>
      </c>
      <c r="D75" s="2" t="s">
        <v>52</v>
      </c>
      <c r="E75" s="13" t="s">
        <v>53</v>
      </c>
      <c r="F75" s="2" t="s">
        <v>54</v>
      </c>
      <c r="G75" s="2" t="s">
        <v>21</v>
      </c>
      <c r="H75" s="2" t="s">
        <v>808</v>
      </c>
      <c r="I75" s="2" t="s">
        <v>22</v>
      </c>
      <c r="J75" s="9" t="s">
        <v>512</v>
      </c>
      <c r="K75" s="9" t="s">
        <v>513</v>
      </c>
      <c r="L75" s="9" t="s">
        <v>514</v>
      </c>
      <c r="M75" s="9" t="s">
        <v>515</v>
      </c>
      <c r="N75" s="2" t="s">
        <v>516</v>
      </c>
      <c r="O75" s="2" t="s">
        <v>883</v>
      </c>
    </row>
    <row r="76" spans="1:15" x14ac:dyDescent="0.25">
      <c r="A76" s="2" t="s">
        <v>15</v>
      </c>
      <c r="B76" s="2" t="s">
        <v>16</v>
      </c>
      <c r="C76" s="8" t="s">
        <v>517</v>
      </c>
      <c r="D76" s="2" t="s">
        <v>173</v>
      </c>
      <c r="E76" s="13" t="s">
        <v>36</v>
      </c>
      <c r="F76" s="2" t="s">
        <v>37</v>
      </c>
      <c r="G76" s="2" t="s">
        <v>21</v>
      </c>
      <c r="H76" s="2" t="s">
        <v>808</v>
      </c>
      <c r="I76" s="2" t="s">
        <v>22</v>
      </c>
      <c r="J76" s="9" t="s">
        <v>518</v>
      </c>
      <c r="K76" s="9" t="s">
        <v>519</v>
      </c>
      <c r="L76" s="9" t="s">
        <v>93</v>
      </c>
      <c r="M76" s="9" t="s">
        <v>520</v>
      </c>
      <c r="N76" s="2" t="s">
        <v>521</v>
      </c>
      <c r="O76" s="2" t="s">
        <v>884</v>
      </c>
    </row>
    <row r="77" spans="1:15" x14ac:dyDescent="0.25">
      <c r="A77" s="2" t="s">
        <v>15</v>
      </c>
      <c r="B77" s="2" t="s">
        <v>16</v>
      </c>
      <c r="C77" s="8" t="s">
        <v>522</v>
      </c>
      <c r="D77" s="2" t="s">
        <v>105</v>
      </c>
      <c r="E77" s="13" t="s">
        <v>98</v>
      </c>
      <c r="F77" s="2" t="s">
        <v>352</v>
      </c>
      <c r="G77" s="2" t="s">
        <v>21</v>
      </c>
      <c r="H77" s="2" t="s">
        <v>808</v>
      </c>
      <c r="I77" s="2" t="s">
        <v>22</v>
      </c>
      <c r="J77" s="9" t="s">
        <v>523</v>
      </c>
      <c r="K77" s="9" t="s">
        <v>524</v>
      </c>
      <c r="L77" s="9" t="s">
        <v>525</v>
      </c>
      <c r="M77" s="9" t="s">
        <v>526</v>
      </c>
      <c r="N77" s="2" t="s">
        <v>527</v>
      </c>
      <c r="O77" s="2" t="s">
        <v>885</v>
      </c>
    </row>
    <row r="78" spans="1:15" x14ac:dyDescent="0.25">
      <c r="A78" s="2" t="s">
        <v>15</v>
      </c>
      <c r="B78" s="2" t="s">
        <v>16</v>
      </c>
      <c r="C78" s="8" t="s">
        <v>528</v>
      </c>
      <c r="D78" s="2" t="s">
        <v>98</v>
      </c>
      <c r="E78" s="13" t="s">
        <v>98</v>
      </c>
      <c r="F78" s="2" t="s">
        <v>259</v>
      </c>
      <c r="G78" s="2" t="s">
        <v>21</v>
      </c>
      <c r="H78" s="2" t="s">
        <v>808</v>
      </c>
      <c r="I78" s="2" t="s">
        <v>22</v>
      </c>
      <c r="J78" s="9" t="s">
        <v>529</v>
      </c>
      <c r="K78" s="9" t="s">
        <v>530</v>
      </c>
      <c r="L78" s="9" t="s">
        <v>531</v>
      </c>
      <c r="M78" s="9" t="s">
        <v>532</v>
      </c>
      <c r="N78" s="2" t="s">
        <v>533</v>
      </c>
      <c r="O78" s="2" t="s">
        <v>886</v>
      </c>
    </row>
    <row r="79" spans="1:15" x14ac:dyDescent="0.25">
      <c r="A79" s="2" t="s">
        <v>15</v>
      </c>
      <c r="B79" s="2" t="s">
        <v>16</v>
      </c>
      <c r="C79" s="8" t="s">
        <v>534</v>
      </c>
      <c r="D79" s="2" t="s">
        <v>266</v>
      </c>
      <c r="E79" s="13" t="s">
        <v>98</v>
      </c>
      <c r="F79" s="2" t="s">
        <v>267</v>
      </c>
      <c r="G79" s="2" t="s">
        <v>21</v>
      </c>
      <c r="H79" s="2" t="s">
        <v>808</v>
      </c>
      <c r="I79" s="2" t="s">
        <v>22</v>
      </c>
      <c r="J79" s="9" t="s">
        <v>535</v>
      </c>
      <c r="K79" s="9" t="s">
        <v>536</v>
      </c>
      <c r="L79" s="9" t="s">
        <v>537</v>
      </c>
      <c r="M79" s="9" t="s">
        <v>538</v>
      </c>
      <c r="N79" s="2" t="s">
        <v>539</v>
      </c>
      <c r="O79" s="2" t="s">
        <v>887</v>
      </c>
    </row>
    <row r="80" spans="1:15" x14ac:dyDescent="0.25">
      <c r="A80" s="2" t="s">
        <v>15</v>
      </c>
      <c r="B80" s="2" t="s">
        <v>16</v>
      </c>
      <c r="C80" s="8" t="s">
        <v>540</v>
      </c>
      <c r="D80" s="2" t="s">
        <v>105</v>
      </c>
      <c r="E80" s="13" t="s">
        <v>98</v>
      </c>
      <c r="F80" s="2" t="s">
        <v>396</v>
      </c>
      <c r="G80" s="2" t="s">
        <v>21</v>
      </c>
      <c r="H80" s="2" t="s">
        <v>808</v>
      </c>
      <c r="I80" s="2" t="s">
        <v>22</v>
      </c>
      <c r="J80" s="9" t="s">
        <v>541</v>
      </c>
      <c r="K80" s="9" t="s">
        <v>542</v>
      </c>
      <c r="L80" s="9" t="s">
        <v>543</v>
      </c>
      <c r="M80" s="9" t="s">
        <v>544</v>
      </c>
      <c r="N80" s="2" t="s">
        <v>545</v>
      </c>
      <c r="O80" s="2" t="s">
        <v>888</v>
      </c>
    </row>
    <row r="81" spans="1:15" x14ac:dyDescent="0.25">
      <c r="A81" s="2" t="s">
        <v>15</v>
      </c>
      <c r="B81" s="2" t="s">
        <v>16</v>
      </c>
      <c r="C81" s="8" t="s">
        <v>546</v>
      </c>
      <c r="D81" s="2" t="s">
        <v>131</v>
      </c>
      <c r="E81" s="13" t="s">
        <v>98</v>
      </c>
      <c r="F81" s="2" t="s">
        <v>345</v>
      </c>
      <c r="G81" s="2" t="s">
        <v>21</v>
      </c>
      <c r="H81" s="2" t="s">
        <v>808</v>
      </c>
      <c r="I81" s="2" t="s">
        <v>22</v>
      </c>
      <c r="J81" s="9" t="s">
        <v>547</v>
      </c>
      <c r="K81" s="9" t="s">
        <v>548</v>
      </c>
      <c r="L81" s="9" t="s">
        <v>93</v>
      </c>
      <c r="M81" s="9" t="s">
        <v>549</v>
      </c>
      <c r="N81" s="2" t="s">
        <v>550</v>
      </c>
      <c r="O81" s="2" t="s">
        <v>889</v>
      </c>
    </row>
    <row r="82" spans="1:15" x14ac:dyDescent="0.25">
      <c r="A82" s="2" t="s">
        <v>15</v>
      </c>
      <c r="B82" s="2" t="s">
        <v>16</v>
      </c>
      <c r="C82" s="8" t="s">
        <v>551</v>
      </c>
      <c r="D82" s="2" t="s">
        <v>131</v>
      </c>
      <c r="E82" s="13" t="s">
        <v>98</v>
      </c>
      <c r="F82" s="2" t="s">
        <v>259</v>
      </c>
      <c r="G82" s="2" t="s">
        <v>21</v>
      </c>
      <c r="H82" s="2" t="s">
        <v>808</v>
      </c>
      <c r="I82" s="2" t="s">
        <v>22</v>
      </c>
      <c r="J82" s="9" t="s">
        <v>552</v>
      </c>
      <c r="K82" s="9" t="s">
        <v>553</v>
      </c>
      <c r="L82" s="9" t="s">
        <v>93</v>
      </c>
      <c r="M82" s="9" t="s">
        <v>554</v>
      </c>
      <c r="N82" s="2" t="s">
        <v>555</v>
      </c>
      <c r="O82" s="2" t="s">
        <v>890</v>
      </c>
    </row>
    <row r="83" spans="1:15" x14ac:dyDescent="0.25">
      <c r="A83" s="2" t="s">
        <v>15</v>
      </c>
      <c r="B83" s="2" t="s">
        <v>16</v>
      </c>
      <c r="C83" s="8" t="s">
        <v>556</v>
      </c>
      <c r="D83" s="2" t="s">
        <v>105</v>
      </c>
      <c r="E83" s="13" t="s">
        <v>98</v>
      </c>
      <c r="F83" s="2" t="s">
        <v>166</v>
      </c>
      <c r="G83" s="2" t="s">
        <v>21</v>
      </c>
      <c r="H83" s="2" t="s">
        <v>808</v>
      </c>
      <c r="I83" s="2" t="s">
        <v>22</v>
      </c>
      <c r="J83" s="9" t="s">
        <v>557</v>
      </c>
      <c r="K83" s="9" t="s">
        <v>558</v>
      </c>
      <c r="L83" s="9" t="s">
        <v>93</v>
      </c>
      <c r="M83" s="9" t="s">
        <v>559</v>
      </c>
      <c r="N83" s="2" t="s">
        <v>560</v>
      </c>
      <c r="O83" s="2" t="s">
        <v>891</v>
      </c>
    </row>
    <row r="84" spans="1:15" x14ac:dyDescent="0.25">
      <c r="A84" s="2" t="s">
        <v>15</v>
      </c>
      <c r="B84" s="2" t="s">
        <v>16</v>
      </c>
      <c r="C84" s="8" t="s">
        <v>561</v>
      </c>
      <c r="D84" s="2" t="s">
        <v>562</v>
      </c>
      <c r="E84" s="13" t="s">
        <v>36</v>
      </c>
      <c r="F84" s="2" t="s">
        <v>563</v>
      </c>
      <c r="G84" s="2" t="s">
        <v>21</v>
      </c>
      <c r="H84" s="2" t="s">
        <v>808</v>
      </c>
      <c r="I84" s="2" t="s">
        <v>22</v>
      </c>
      <c r="J84" s="9" t="s">
        <v>564</v>
      </c>
      <c r="K84" s="9" t="s">
        <v>565</v>
      </c>
      <c r="L84" s="9" t="s">
        <v>566</v>
      </c>
      <c r="M84" s="9" t="s">
        <v>567</v>
      </c>
      <c r="N84" s="2" t="s">
        <v>568</v>
      </c>
      <c r="O84" s="2" t="s">
        <v>892</v>
      </c>
    </row>
    <row r="85" spans="1:15" x14ac:dyDescent="0.25">
      <c r="A85" s="2" t="s">
        <v>15</v>
      </c>
      <c r="B85" s="2" t="s">
        <v>16</v>
      </c>
      <c r="C85" s="8" t="s">
        <v>569</v>
      </c>
      <c r="D85" s="2" t="s">
        <v>52</v>
      </c>
      <c r="E85" s="13" t="s">
        <v>53</v>
      </c>
      <c r="F85" s="2" t="s">
        <v>54</v>
      </c>
      <c r="G85" s="2" t="s">
        <v>21</v>
      </c>
      <c r="H85" s="2" t="s">
        <v>808</v>
      </c>
      <c r="I85" s="2" t="s">
        <v>22</v>
      </c>
      <c r="J85" s="9" t="s">
        <v>570</v>
      </c>
      <c r="K85" s="9" t="s">
        <v>571</v>
      </c>
      <c r="L85" s="9" t="s">
        <v>572</v>
      </c>
      <c r="M85" s="9" t="s">
        <v>573</v>
      </c>
      <c r="N85" s="2" t="s">
        <v>574</v>
      </c>
      <c r="O85" s="2" t="s">
        <v>893</v>
      </c>
    </row>
    <row r="86" spans="1:15" x14ac:dyDescent="0.25">
      <c r="A86" s="2" t="s">
        <v>15</v>
      </c>
      <c r="B86" s="2" t="s">
        <v>16</v>
      </c>
      <c r="C86" s="8" t="s">
        <v>575</v>
      </c>
      <c r="D86" s="2" t="s">
        <v>52</v>
      </c>
      <c r="E86" s="13" t="s">
        <v>53</v>
      </c>
      <c r="F86" s="2" t="s">
        <v>54</v>
      </c>
      <c r="G86" s="2" t="s">
        <v>21</v>
      </c>
      <c r="H86" s="2" t="s">
        <v>808</v>
      </c>
      <c r="I86" s="2" t="s">
        <v>22</v>
      </c>
      <c r="J86" s="9" t="s">
        <v>576</v>
      </c>
      <c r="K86" s="9" t="s">
        <v>577</v>
      </c>
      <c r="L86" s="9" t="s">
        <v>578</v>
      </c>
      <c r="M86" s="9" t="s">
        <v>579</v>
      </c>
      <c r="N86" s="2" t="s">
        <v>580</v>
      </c>
      <c r="O86" s="2" t="s">
        <v>894</v>
      </c>
    </row>
    <row r="87" spans="1:15" x14ac:dyDescent="0.25">
      <c r="A87" s="2" t="s">
        <v>15</v>
      </c>
      <c r="B87" s="2" t="s">
        <v>16</v>
      </c>
      <c r="C87" s="8" t="s">
        <v>581</v>
      </c>
      <c r="D87" s="2" t="s">
        <v>52</v>
      </c>
      <c r="E87" s="13" t="s">
        <v>62</v>
      </c>
      <c r="F87" s="2" t="s">
        <v>582</v>
      </c>
      <c r="G87" s="2" t="s">
        <v>21</v>
      </c>
      <c r="H87" s="2" t="s">
        <v>808</v>
      </c>
      <c r="I87" s="2" t="s">
        <v>22</v>
      </c>
      <c r="J87" s="9" t="s">
        <v>583</v>
      </c>
      <c r="K87" s="9" t="s">
        <v>584</v>
      </c>
      <c r="L87" s="9" t="s">
        <v>93</v>
      </c>
      <c r="M87" s="9" t="s">
        <v>585</v>
      </c>
      <c r="N87" s="2" t="s">
        <v>586</v>
      </c>
      <c r="O87" s="2" t="s">
        <v>895</v>
      </c>
    </row>
    <row r="88" spans="1:15" x14ac:dyDescent="0.25">
      <c r="A88" s="2" t="s">
        <v>15</v>
      </c>
      <c r="B88" s="2" t="s">
        <v>16</v>
      </c>
      <c r="C88" s="8" t="s">
        <v>587</v>
      </c>
      <c r="D88" s="2" t="s">
        <v>18</v>
      </c>
      <c r="E88" s="13" t="s">
        <v>19</v>
      </c>
      <c r="F88" s="2" t="s">
        <v>20</v>
      </c>
      <c r="G88" s="2" t="s">
        <v>21</v>
      </c>
      <c r="H88" s="2" t="s">
        <v>808</v>
      </c>
      <c r="I88" s="2" t="s">
        <v>22</v>
      </c>
      <c r="J88" s="9" t="s">
        <v>588</v>
      </c>
      <c r="K88" s="9" t="s">
        <v>589</v>
      </c>
      <c r="L88" s="9" t="s">
        <v>590</v>
      </c>
      <c r="M88" s="9" t="s">
        <v>591</v>
      </c>
      <c r="N88" s="2" t="s">
        <v>592</v>
      </c>
      <c r="O88" s="2" t="s">
        <v>896</v>
      </c>
    </row>
    <row r="89" spans="1:15" x14ac:dyDescent="0.25">
      <c r="A89" s="2" t="s">
        <v>15</v>
      </c>
      <c r="B89" s="2" t="s">
        <v>16</v>
      </c>
      <c r="C89" s="8" t="s">
        <v>593</v>
      </c>
      <c r="D89" s="2" t="s">
        <v>18</v>
      </c>
      <c r="E89" s="13" t="s">
        <v>19</v>
      </c>
      <c r="F89" s="2" t="s">
        <v>20</v>
      </c>
      <c r="G89" s="2" t="s">
        <v>21</v>
      </c>
      <c r="H89" s="2" t="s">
        <v>808</v>
      </c>
      <c r="I89" s="2" t="s">
        <v>22</v>
      </c>
      <c r="J89" s="9" t="s">
        <v>594</v>
      </c>
      <c r="K89" s="9" t="s">
        <v>595</v>
      </c>
      <c r="L89" s="9" t="s">
        <v>596</v>
      </c>
      <c r="M89" s="9" t="s">
        <v>597</v>
      </c>
      <c r="N89" s="2" t="s">
        <v>598</v>
      </c>
      <c r="O89" s="2" t="s">
        <v>897</v>
      </c>
    </row>
    <row r="90" spans="1:15" x14ac:dyDescent="0.25">
      <c r="A90" s="2" t="s">
        <v>15</v>
      </c>
      <c r="B90" s="2" t="s">
        <v>16</v>
      </c>
      <c r="C90" s="8" t="s">
        <v>599</v>
      </c>
      <c r="D90" s="2" t="s">
        <v>18</v>
      </c>
      <c r="E90" s="13" t="s">
        <v>19</v>
      </c>
      <c r="F90" s="2" t="s">
        <v>20</v>
      </c>
      <c r="G90" s="2" t="s">
        <v>21</v>
      </c>
      <c r="H90" s="2" t="s">
        <v>808</v>
      </c>
      <c r="I90" s="2" t="s">
        <v>22</v>
      </c>
      <c r="J90" s="9" t="s">
        <v>600</v>
      </c>
      <c r="K90" s="9" t="s">
        <v>601</v>
      </c>
      <c r="L90" s="9" t="s">
        <v>93</v>
      </c>
      <c r="M90" s="9" t="s">
        <v>602</v>
      </c>
      <c r="N90" s="2" t="s">
        <v>603</v>
      </c>
      <c r="O90" s="2" t="s">
        <v>898</v>
      </c>
    </row>
    <row r="91" spans="1:15" x14ac:dyDescent="0.25">
      <c r="A91" s="2" t="s">
        <v>15</v>
      </c>
      <c r="B91" s="2" t="s">
        <v>16</v>
      </c>
      <c r="C91" s="8" t="s">
        <v>604</v>
      </c>
      <c r="D91" s="2" t="s">
        <v>44</v>
      </c>
      <c r="E91" s="13" t="s">
        <v>36</v>
      </c>
      <c r="F91" s="2" t="s">
        <v>45</v>
      </c>
      <c r="G91" s="2" t="s">
        <v>21</v>
      </c>
      <c r="H91" s="2" t="s">
        <v>808</v>
      </c>
      <c r="I91" s="2" t="s">
        <v>22</v>
      </c>
      <c r="J91" s="9" t="s">
        <v>605</v>
      </c>
      <c r="K91" s="9" t="s">
        <v>606</v>
      </c>
      <c r="L91" s="9" t="s">
        <v>93</v>
      </c>
      <c r="M91" s="9" t="s">
        <v>607</v>
      </c>
      <c r="N91" s="2" t="s">
        <v>608</v>
      </c>
      <c r="O91" s="2" t="s">
        <v>899</v>
      </c>
    </row>
    <row r="92" spans="1:15" x14ac:dyDescent="0.25">
      <c r="A92" s="2" t="s">
        <v>15</v>
      </c>
      <c r="B92" s="2" t="s">
        <v>16</v>
      </c>
      <c r="C92" s="8" t="s">
        <v>609</v>
      </c>
      <c r="D92" s="2" t="s">
        <v>105</v>
      </c>
      <c r="E92" s="13" t="s">
        <v>98</v>
      </c>
      <c r="F92" s="2" t="s">
        <v>194</v>
      </c>
      <c r="G92" s="2" t="s">
        <v>21</v>
      </c>
      <c r="H92" s="2" t="s">
        <v>808</v>
      </c>
      <c r="I92" s="2" t="s">
        <v>22</v>
      </c>
      <c r="J92" s="9" t="s">
        <v>610</v>
      </c>
      <c r="K92" s="9" t="s">
        <v>611</v>
      </c>
      <c r="L92" s="9" t="s">
        <v>93</v>
      </c>
      <c r="M92" s="9" t="s">
        <v>612</v>
      </c>
      <c r="N92" s="2" t="s">
        <v>613</v>
      </c>
      <c r="O92" s="2" t="s">
        <v>900</v>
      </c>
    </row>
    <row r="93" spans="1:15" x14ac:dyDescent="0.25">
      <c r="A93" s="2" t="s">
        <v>15</v>
      </c>
      <c r="B93" s="2" t="s">
        <v>16</v>
      </c>
      <c r="C93" s="8" t="s">
        <v>614</v>
      </c>
      <c r="D93" s="2" t="s">
        <v>105</v>
      </c>
      <c r="E93" s="13" t="s">
        <v>98</v>
      </c>
      <c r="F93" s="2" t="s">
        <v>152</v>
      </c>
      <c r="G93" s="2" t="s">
        <v>21</v>
      </c>
      <c r="H93" s="2" t="s">
        <v>808</v>
      </c>
      <c r="I93" s="2" t="s">
        <v>22</v>
      </c>
      <c r="J93" s="9" t="s">
        <v>615</v>
      </c>
      <c r="K93" s="9" t="s">
        <v>616</v>
      </c>
      <c r="L93" s="9" t="s">
        <v>617</v>
      </c>
      <c r="M93" s="9" t="s">
        <v>618</v>
      </c>
      <c r="N93" s="2" t="s">
        <v>619</v>
      </c>
      <c r="O93" s="2" t="s">
        <v>901</v>
      </c>
    </row>
    <row r="94" spans="1:15" x14ac:dyDescent="0.25">
      <c r="A94" s="2" t="s">
        <v>15</v>
      </c>
      <c r="B94" s="2" t="s">
        <v>16</v>
      </c>
      <c r="C94" s="8" t="s">
        <v>620</v>
      </c>
      <c r="D94" s="2" t="s">
        <v>105</v>
      </c>
      <c r="E94" s="13" t="s">
        <v>98</v>
      </c>
      <c r="F94" s="2" t="s">
        <v>180</v>
      </c>
      <c r="G94" s="2" t="s">
        <v>21</v>
      </c>
      <c r="H94" s="2" t="s">
        <v>808</v>
      </c>
      <c r="I94" s="2" t="s">
        <v>22</v>
      </c>
      <c r="J94" s="9" t="s">
        <v>621</v>
      </c>
      <c r="K94" s="9" t="s">
        <v>622</v>
      </c>
      <c r="L94" s="9" t="s">
        <v>623</v>
      </c>
      <c r="M94" s="9" t="s">
        <v>624</v>
      </c>
      <c r="N94" s="2" t="s">
        <v>625</v>
      </c>
      <c r="O94" s="2" t="s">
        <v>902</v>
      </c>
    </row>
    <row r="95" spans="1:15" x14ac:dyDescent="0.25">
      <c r="A95" s="2" t="s">
        <v>15</v>
      </c>
      <c r="B95" s="2" t="s">
        <v>16</v>
      </c>
      <c r="C95" s="8" t="s">
        <v>626</v>
      </c>
      <c r="D95" s="2" t="s">
        <v>131</v>
      </c>
      <c r="E95" s="13" t="s">
        <v>98</v>
      </c>
      <c r="F95" s="2" t="s">
        <v>627</v>
      </c>
      <c r="G95" s="2" t="s">
        <v>21</v>
      </c>
      <c r="H95" s="2" t="s">
        <v>808</v>
      </c>
      <c r="I95" s="2" t="s">
        <v>22</v>
      </c>
      <c r="J95" s="9" t="s">
        <v>628</v>
      </c>
      <c r="K95" s="9" t="s">
        <v>629</v>
      </c>
      <c r="L95" s="9" t="s">
        <v>630</v>
      </c>
      <c r="M95" s="9" t="s">
        <v>631</v>
      </c>
      <c r="N95" s="2" t="s">
        <v>632</v>
      </c>
      <c r="O95" s="2" t="s">
        <v>903</v>
      </c>
    </row>
    <row r="96" spans="1:15" x14ac:dyDescent="0.25">
      <c r="A96" s="2" t="s">
        <v>15</v>
      </c>
      <c r="B96" s="2" t="s">
        <v>16</v>
      </c>
      <c r="C96" s="8" t="s">
        <v>633</v>
      </c>
      <c r="D96" s="2" t="s">
        <v>634</v>
      </c>
      <c r="E96" s="13" t="s">
        <v>98</v>
      </c>
      <c r="F96" s="2" t="s">
        <v>635</v>
      </c>
      <c r="G96" s="2" t="s">
        <v>21</v>
      </c>
      <c r="H96" s="2" t="s">
        <v>808</v>
      </c>
      <c r="I96" s="2" t="s">
        <v>22</v>
      </c>
      <c r="J96" s="9" t="s">
        <v>636</v>
      </c>
      <c r="K96" s="9" t="s">
        <v>637</v>
      </c>
      <c r="L96" s="9" t="s">
        <v>638</v>
      </c>
      <c r="M96" s="9" t="s">
        <v>639</v>
      </c>
      <c r="N96" s="2" t="s">
        <v>640</v>
      </c>
      <c r="O96" s="2" t="s">
        <v>904</v>
      </c>
    </row>
    <row r="97" spans="1:15" x14ac:dyDescent="0.25">
      <c r="A97" s="2" t="s">
        <v>15</v>
      </c>
      <c r="B97" s="2" t="s">
        <v>16</v>
      </c>
      <c r="C97" s="8" t="s">
        <v>641</v>
      </c>
      <c r="D97" s="2" t="s">
        <v>266</v>
      </c>
      <c r="E97" s="13" t="s">
        <v>98</v>
      </c>
      <c r="F97" s="2" t="s">
        <v>267</v>
      </c>
      <c r="G97" s="2" t="s">
        <v>21</v>
      </c>
      <c r="H97" s="2" t="s">
        <v>808</v>
      </c>
      <c r="I97" s="2" t="s">
        <v>22</v>
      </c>
      <c r="J97" s="9" t="s">
        <v>642</v>
      </c>
      <c r="K97" s="9" t="s">
        <v>643</v>
      </c>
      <c r="L97" s="9" t="s">
        <v>644</v>
      </c>
      <c r="M97" s="9" t="s">
        <v>645</v>
      </c>
      <c r="N97" s="2" t="s">
        <v>646</v>
      </c>
      <c r="O97" s="2" t="s">
        <v>905</v>
      </c>
    </row>
    <row r="98" spans="1:15" x14ac:dyDescent="0.25">
      <c r="A98" s="2" t="s">
        <v>15</v>
      </c>
      <c r="B98" s="2" t="s">
        <v>16</v>
      </c>
      <c r="C98" s="8" t="s">
        <v>647</v>
      </c>
      <c r="D98" s="2" t="s">
        <v>105</v>
      </c>
      <c r="E98" s="13" t="s">
        <v>98</v>
      </c>
      <c r="F98" s="2" t="s">
        <v>180</v>
      </c>
      <c r="G98" s="2" t="s">
        <v>21</v>
      </c>
      <c r="H98" s="2" t="s">
        <v>808</v>
      </c>
      <c r="I98" s="2" t="s">
        <v>22</v>
      </c>
      <c r="J98" s="9" t="s">
        <v>648</v>
      </c>
      <c r="K98" s="9" t="s">
        <v>649</v>
      </c>
      <c r="L98" s="9" t="s">
        <v>650</v>
      </c>
      <c r="M98" s="9" t="s">
        <v>651</v>
      </c>
      <c r="N98" s="2" t="s">
        <v>652</v>
      </c>
      <c r="O98" s="2" t="s">
        <v>906</v>
      </c>
    </row>
    <row r="99" spans="1:15" x14ac:dyDescent="0.25">
      <c r="A99" s="2" t="s">
        <v>15</v>
      </c>
      <c r="B99" s="2" t="s">
        <v>16</v>
      </c>
      <c r="C99" s="8" t="s">
        <v>653</v>
      </c>
      <c r="D99" s="2" t="s">
        <v>105</v>
      </c>
      <c r="E99" s="13" t="s">
        <v>98</v>
      </c>
      <c r="F99" s="2" t="s">
        <v>654</v>
      </c>
      <c r="G99" s="2" t="s">
        <v>21</v>
      </c>
      <c r="H99" s="2" t="s">
        <v>808</v>
      </c>
      <c r="I99" s="2" t="s">
        <v>22</v>
      </c>
      <c r="J99" s="9" t="s">
        <v>655</v>
      </c>
      <c r="K99" s="9" t="s">
        <v>656</v>
      </c>
      <c r="L99" s="9" t="s">
        <v>657</v>
      </c>
      <c r="M99" s="9" t="s">
        <v>658</v>
      </c>
      <c r="N99" s="2" t="s">
        <v>659</v>
      </c>
      <c r="O99" s="2" t="s">
        <v>907</v>
      </c>
    </row>
    <row r="100" spans="1:15" x14ac:dyDescent="0.25">
      <c r="A100" s="2" t="s">
        <v>15</v>
      </c>
      <c r="B100" s="2" t="s">
        <v>16</v>
      </c>
      <c r="C100" s="8" t="s">
        <v>660</v>
      </c>
      <c r="D100" s="2" t="s">
        <v>18</v>
      </c>
      <c r="E100" s="13" t="s">
        <v>280</v>
      </c>
      <c r="F100" s="2" t="s">
        <v>20</v>
      </c>
      <c r="G100" s="2" t="s">
        <v>21</v>
      </c>
      <c r="H100" s="2" t="s">
        <v>808</v>
      </c>
      <c r="I100" s="2" t="s">
        <v>22</v>
      </c>
      <c r="J100" s="9" t="s">
        <v>661</v>
      </c>
      <c r="K100" s="9" t="s">
        <v>662</v>
      </c>
      <c r="L100" s="9" t="s">
        <v>93</v>
      </c>
      <c r="M100" s="9" t="s">
        <v>663</v>
      </c>
      <c r="N100" s="2" t="s">
        <v>664</v>
      </c>
      <c r="O100" s="2" t="s">
        <v>908</v>
      </c>
    </row>
    <row r="101" spans="1:15" x14ac:dyDescent="0.25">
      <c r="A101" s="2" t="s">
        <v>15</v>
      </c>
      <c r="B101" s="2" t="s">
        <v>16</v>
      </c>
      <c r="C101" s="8" t="s">
        <v>665</v>
      </c>
      <c r="D101" s="2" t="s">
        <v>287</v>
      </c>
      <c r="E101" s="13">
        <v>2016</v>
      </c>
      <c r="F101" s="2" t="s">
        <v>288</v>
      </c>
      <c r="G101" s="2" t="s">
        <v>21</v>
      </c>
      <c r="H101" s="2" t="s">
        <v>808</v>
      </c>
      <c r="I101" s="2" t="s">
        <v>22</v>
      </c>
      <c r="J101" s="9" t="s">
        <v>666</v>
      </c>
      <c r="K101" s="9" t="s">
        <v>667</v>
      </c>
      <c r="L101" s="9" t="s">
        <v>668</v>
      </c>
      <c r="M101" s="9" t="s">
        <v>669</v>
      </c>
      <c r="N101" s="2" t="s">
        <v>670</v>
      </c>
      <c r="O101" s="2" t="s">
        <v>909</v>
      </c>
    </row>
    <row r="102" spans="1:15" x14ac:dyDescent="0.25">
      <c r="A102" s="2" t="s">
        <v>15</v>
      </c>
      <c r="B102" s="2" t="s">
        <v>16</v>
      </c>
      <c r="C102" s="8" t="s">
        <v>671</v>
      </c>
      <c r="D102" s="2" t="s">
        <v>287</v>
      </c>
      <c r="E102" s="13">
        <v>2016</v>
      </c>
      <c r="F102" s="2" t="s">
        <v>288</v>
      </c>
      <c r="G102" s="2" t="s">
        <v>21</v>
      </c>
      <c r="H102" s="2" t="s">
        <v>808</v>
      </c>
      <c r="I102" s="2" t="s">
        <v>22</v>
      </c>
      <c r="J102" s="9" t="s">
        <v>672</v>
      </c>
      <c r="K102" s="9" t="s">
        <v>673</v>
      </c>
      <c r="L102" s="9" t="s">
        <v>93</v>
      </c>
      <c r="M102" s="9" t="s">
        <v>674</v>
      </c>
      <c r="N102" s="2" t="s">
        <v>675</v>
      </c>
      <c r="O102" s="2" t="s">
        <v>910</v>
      </c>
    </row>
    <row r="103" spans="1:15" x14ac:dyDescent="0.25">
      <c r="A103" s="2" t="s">
        <v>15</v>
      </c>
      <c r="B103" s="2" t="s">
        <v>16</v>
      </c>
      <c r="C103" s="8" t="s">
        <v>676</v>
      </c>
      <c r="D103" s="2" t="s">
        <v>287</v>
      </c>
      <c r="E103" s="13" t="s">
        <v>475</v>
      </c>
      <c r="F103" s="2" t="s">
        <v>288</v>
      </c>
      <c r="G103" s="2" t="s">
        <v>21</v>
      </c>
      <c r="H103" s="2" t="s">
        <v>808</v>
      </c>
      <c r="I103" s="2" t="s">
        <v>22</v>
      </c>
      <c r="J103" s="9" t="s">
        <v>677</v>
      </c>
      <c r="K103" s="9" t="s">
        <v>678</v>
      </c>
      <c r="L103" s="9" t="s">
        <v>679</v>
      </c>
      <c r="M103" s="9" t="s">
        <v>680</v>
      </c>
      <c r="N103" s="2" t="s">
        <v>681</v>
      </c>
      <c r="O103" s="2" t="s">
        <v>911</v>
      </c>
    </row>
    <row r="104" spans="1:15" x14ac:dyDescent="0.25">
      <c r="A104" s="2" t="s">
        <v>15</v>
      </c>
      <c r="B104" s="2" t="s">
        <v>16</v>
      </c>
      <c r="C104" s="8" t="s">
        <v>682</v>
      </c>
      <c r="D104" s="2" t="s">
        <v>683</v>
      </c>
      <c r="E104" s="13" t="s">
        <v>684</v>
      </c>
      <c r="F104" s="2" t="s">
        <v>685</v>
      </c>
      <c r="G104" s="2" t="s">
        <v>21</v>
      </c>
      <c r="H104" s="2" t="s">
        <v>808</v>
      </c>
      <c r="I104" s="2" t="s">
        <v>22</v>
      </c>
      <c r="J104" s="9" t="s">
        <v>686</v>
      </c>
      <c r="K104" s="9" t="s">
        <v>687</v>
      </c>
      <c r="L104" s="9" t="s">
        <v>688</v>
      </c>
      <c r="M104" s="9" t="s">
        <v>689</v>
      </c>
      <c r="N104" s="2" t="s">
        <v>690</v>
      </c>
      <c r="O104" s="2" t="s">
        <v>912</v>
      </c>
    </row>
    <row r="105" spans="1:15" x14ac:dyDescent="0.25">
      <c r="A105" s="2" t="s">
        <v>15</v>
      </c>
      <c r="B105" s="2" t="s">
        <v>16</v>
      </c>
      <c r="C105" s="8" t="s">
        <v>691</v>
      </c>
      <c r="D105" s="2" t="s">
        <v>454</v>
      </c>
      <c r="E105" s="13" t="s">
        <v>692</v>
      </c>
      <c r="F105" s="2" t="s">
        <v>693</v>
      </c>
      <c r="G105" s="2" t="s">
        <v>21</v>
      </c>
      <c r="H105" s="2" t="s">
        <v>808</v>
      </c>
      <c r="I105" s="2" t="s">
        <v>22</v>
      </c>
      <c r="J105" s="9" t="s">
        <v>694</v>
      </c>
      <c r="K105" s="9" t="s">
        <v>695</v>
      </c>
      <c r="L105" s="9" t="s">
        <v>696</v>
      </c>
      <c r="M105" s="9" t="s">
        <v>697</v>
      </c>
      <c r="N105" s="2" t="s">
        <v>698</v>
      </c>
      <c r="O105" s="2" t="s">
        <v>913</v>
      </c>
    </row>
    <row r="106" spans="1:15" x14ac:dyDescent="0.25">
      <c r="A106" s="2" t="s">
        <v>15</v>
      </c>
      <c r="B106" s="2" t="s">
        <v>16</v>
      </c>
      <c r="C106" s="8" t="s">
        <v>699</v>
      </c>
      <c r="D106" s="2" t="s">
        <v>295</v>
      </c>
      <c r="E106" s="13" t="s">
        <v>53</v>
      </c>
      <c r="F106" s="2" t="s">
        <v>296</v>
      </c>
      <c r="G106" s="2" t="s">
        <v>21</v>
      </c>
      <c r="H106" s="2" t="s">
        <v>808</v>
      </c>
      <c r="I106" s="2" t="s">
        <v>22</v>
      </c>
      <c r="J106" s="9" t="s">
        <v>700</v>
      </c>
      <c r="K106" s="9" t="s">
        <v>701</v>
      </c>
      <c r="L106" s="9" t="s">
        <v>702</v>
      </c>
      <c r="M106" s="9" t="s">
        <v>703</v>
      </c>
      <c r="N106" s="2" t="s">
        <v>704</v>
      </c>
      <c r="O106" s="2" t="s">
        <v>914</v>
      </c>
    </row>
    <row r="107" spans="1:15" x14ac:dyDescent="0.25">
      <c r="A107" s="2" t="s">
        <v>15</v>
      </c>
      <c r="B107" s="2" t="s">
        <v>16</v>
      </c>
      <c r="C107" s="8" t="s">
        <v>705</v>
      </c>
      <c r="D107" s="2" t="s">
        <v>295</v>
      </c>
      <c r="E107" s="13" t="s">
        <v>53</v>
      </c>
      <c r="F107" s="2" t="s">
        <v>296</v>
      </c>
      <c r="G107" s="2" t="s">
        <v>21</v>
      </c>
      <c r="H107" s="2" t="s">
        <v>808</v>
      </c>
      <c r="I107" s="2" t="s">
        <v>22</v>
      </c>
      <c r="J107" s="9" t="s">
        <v>706</v>
      </c>
      <c r="K107" s="9" t="s">
        <v>707</v>
      </c>
      <c r="L107" s="9" t="s">
        <v>93</v>
      </c>
      <c r="M107" s="9" t="s">
        <v>708</v>
      </c>
      <c r="N107" s="2" t="s">
        <v>709</v>
      </c>
      <c r="O107" s="2" t="s">
        <v>915</v>
      </c>
    </row>
    <row r="108" spans="1:15" x14ac:dyDescent="0.25">
      <c r="A108" s="2" t="s">
        <v>15</v>
      </c>
      <c r="B108" s="2" t="s">
        <v>16</v>
      </c>
      <c r="C108" s="8" t="s">
        <v>710</v>
      </c>
      <c r="D108" s="2" t="s">
        <v>18</v>
      </c>
      <c r="E108" s="2" t="s">
        <v>806</v>
      </c>
      <c r="F108" s="2" t="s">
        <v>807</v>
      </c>
      <c r="G108" s="2" t="s">
        <v>21</v>
      </c>
      <c r="H108" s="2" t="s">
        <v>808</v>
      </c>
      <c r="I108" s="2" t="s">
        <v>22</v>
      </c>
      <c r="J108" s="9" t="s">
        <v>711</v>
      </c>
      <c r="K108" s="9" t="s">
        <v>712</v>
      </c>
      <c r="L108" s="9" t="s">
        <v>713</v>
      </c>
      <c r="M108" s="9" t="s">
        <v>714</v>
      </c>
      <c r="N108" s="2" t="s">
        <v>715</v>
      </c>
      <c r="O108" s="2" t="s">
        <v>916</v>
      </c>
    </row>
    <row r="109" spans="1:15" x14ac:dyDescent="0.25">
      <c r="A109" s="2" t="s">
        <v>15</v>
      </c>
      <c r="B109" s="2" t="s">
        <v>16</v>
      </c>
      <c r="C109" s="8" t="s">
        <v>716</v>
      </c>
      <c r="D109" s="2" t="s">
        <v>52</v>
      </c>
      <c r="E109" s="2" t="s">
        <v>804</v>
      </c>
      <c r="F109" s="2" t="s">
        <v>805</v>
      </c>
      <c r="G109" s="2" t="s">
        <v>21</v>
      </c>
      <c r="H109" s="2" t="s">
        <v>808</v>
      </c>
      <c r="I109" s="2" t="s">
        <v>22</v>
      </c>
      <c r="J109" s="9" t="s">
        <v>717</v>
      </c>
      <c r="K109" s="9" t="s">
        <v>718</v>
      </c>
      <c r="L109" s="9" t="s">
        <v>719</v>
      </c>
      <c r="M109" s="9" t="s">
        <v>720</v>
      </c>
      <c r="N109" s="2" t="s">
        <v>721</v>
      </c>
      <c r="O109" s="2" t="s">
        <v>917</v>
      </c>
    </row>
    <row r="110" spans="1:15" x14ac:dyDescent="0.25">
      <c r="A110" s="2" t="s">
        <v>15</v>
      </c>
      <c r="B110" s="2" t="s">
        <v>16</v>
      </c>
      <c r="C110" s="8" t="s">
        <v>722</v>
      </c>
      <c r="D110" s="2" t="s">
        <v>105</v>
      </c>
      <c r="E110" s="13" t="s">
        <v>98</v>
      </c>
      <c r="F110" s="2" t="s">
        <v>723</v>
      </c>
      <c r="G110" s="2" t="s">
        <v>21</v>
      </c>
      <c r="H110" s="2" t="s">
        <v>808</v>
      </c>
      <c r="I110" s="2" t="s">
        <v>22</v>
      </c>
      <c r="J110" s="9" t="s">
        <v>724</v>
      </c>
      <c r="K110" s="9" t="s">
        <v>725</v>
      </c>
      <c r="L110" s="9" t="s">
        <v>93</v>
      </c>
      <c r="M110" s="9" t="s">
        <v>726</v>
      </c>
      <c r="N110" s="2" t="s">
        <v>727</v>
      </c>
      <c r="O110" s="2" t="s">
        <v>918</v>
      </c>
    </row>
    <row r="111" spans="1:15" x14ac:dyDescent="0.25">
      <c r="A111" s="2" t="s">
        <v>15</v>
      </c>
      <c r="B111" s="2" t="s">
        <v>16</v>
      </c>
      <c r="C111" s="8" t="s">
        <v>728</v>
      </c>
      <c r="D111" s="2" t="s">
        <v>266</v>
      </c>
      <c r="E111" s="13" t="s">
        <v>98</v>
      </c>
      <c r="F111" s="2" t="s">
        <v>267</v>
      </c>
      <c r="G111" s="2" t="s">
        <v>21</v>
      </c>
      <c r="H111" s="2" t="s">
        <v>808</v>
      </c>
      <c r="I111" s="2" t="s">
        <v>22</v>
      </c>
      <c r="J111" s="9" t="s">
        <v>729</v>
      </c>
      <c r="K111" s="9" t="s">
        <v>730</v>
      </c>
      <c r="L111" s="9" t="s">
        <v>731</v>
      </c>
      <c r="M111" s="9" t="s">
        <v>732</v>
      </c>
      <c r="N111" s="2" t="s">
        <v>733</v>
      </c>
      <c r="O111" s="2" t="s">
        <v>919</v>
      </c>
    </row>
    <row r="112" spans="1:15" x14ac:dyDescent="0.25">
      <c r="A112" s="2" t="s">
        <v>15</v>
      </c>
      <c r="B112" s="2" t="s">
        <v>16</v>
      </c>
      <c r="C112" s="8" t="s">
        <v>734</v>
      </c>
      <c r="D112" s="2" t="s">
        <v>105</v>
      </c>
      <c r="E112" s="13" t="s">
        <v>98</v>
      </c>
      <c r="F112" s="2" t="s">
        <v>735</v>
      </c>
      <c r="G112" s="2" t="s">
        <v>21</v>
      </c>
      <c r="H112" s="2" t="s">
        <v>808</v>
      </c>
      <c r="I112" s="2" t="s">
        <v>22</v>
      </c>
      <c r="J112" s="9" t="s">
        <v>736</v>
      </c>
      <c r="K112" s="9" t="s">
        <v>737</v>
      </c>
      <c r="L112" s="9" t="s">
        <v>93</v>
      </c>
      <c r="M112" s="9" t="s">
        <v>738</v>
      </c>
      <c r="N112" s="2" t="s">
        <v>739</v>
      </c>
      <c r="O112" s="2" t="s">
        <v>920</v>
      </c>
    </row>
    <row r="113" spans="1:15" x14ac:dyDescent="0.25">
      <c r="A113" s="2" t="s">
        <v>15</v>
      </c>
      <c r="B113" s="2" t="s">
        <v>16</v>
      </c>
      <c r="C113" s="8" t="s">
        <v>740</v>
      </c>
      <c r="D113" s="2" t="s">
        <v>105</v>
      </c>
      <c r="E113" s="13" t="s">
        <v>98</v>
      </c>
      <c r="F113" s="2" t="s">
        <v>152</v>
      </c>
      <c r="G113" s="2" t="s">
        <v>21</v>
      </c>
      <c r="H113" s="2" t="s">
        <v>808</v>
      </c>
      <c r="I113" s="2" t="s">
        <v>22</v>
      </c>
      <c r="J113" s="9" t="s">
        <v>741</v>
      </c>
      <c r="K113" s="9" t="s">
        <v>742</v>
      </c>
      <c r="L113" s="9" t="s">
        <v>93</v>
      </c>
      <c r="M113" s="9" t="s">
        <v>743</v>
      </c>
      <c r="N113" s="2" t="s">
        <v>744</v>
      </c>
      <c r="O113" s="2" t="s">
        <v>921</v>
      </c>
    </row>
    <row r="114" spans="1:15" x14ac:dyDescent="0.25">
      <c r="A114" s="2" t="s">
        <v>15</v>
      </c>
      <c r="B114" s="2" t="s">
        <v>16</v>
      </c>
      <c r="C114" s="8" t="s">
        <v>745</v>
      </c>
      <c r="D114" s="2" t="s">
        <v>105</v>
      </c>
      <c r="E114" s="13" t="s">
        <v>98</v>
      </c>
      <c r="F114" s="2" t="s">
        <v>180</v>
      </c>
      <c r="G114" s="2" t="s">
        <v>21</v>
      </c>
      <c r="H114" s="2" t="s">
        <v>808</v>
      </c>
      <c r="I114" s="2" t="s">
        <v>22</v>
      </c>
      <c r="J114" s="9" t="s">
        <v>746</v>
      </c>
      <c r="K114" s="9" t="s">
        <v>747</v>
      </c>
      <c r="L114" s="9" t="s">
        <v>748</v>
      </c>
      <c r="M114" s="9" t="s">
        <v>749</v>
      </c>
      <c r="N114" s="2" t="s">
        <v>750</v>
      </c>
      <c r="O114" s="2" t="s">
        <v>922</v>
      </c>
    </row>
    <row r="115" spans="1:15" x14ac:dyDescent="0.25">
      <c r="A115" s="2" t="s">
        <v>15</v>
      </c>
      <c r="B115" s="2" t="s">
        <v>16</v>
      </c>
      <c r="C115" s="8" t="s">
        <v>751</v>
      </c>
      <c r="D115" s="2" t="s">
        <v>105</v>
      </c>
      <c r="E115" s="13" t="s">
        <v>98</v>
      </c>
      <c r="F115" s="2" t="s">
        <v>227</v>
      </c>
      <c r="G115" s="2" t="s">
        <v>21</v>
      </c>
      <c r="H115" s="2" t="s">
        <v>808</v>
      </c>
      <c r="I115" s="2" t="s">
        <v>22</v>
      </c>
      <c r="J115" s="9" t="s">
        <v>752</v>
      </c>
      <c r="K115" s="9" t="s">
        <v>753</v>
      </c>
      <c r="L115" s="9" t="s">
        <v>93</v>
      </c>
      <c r="M115" s="9" t="s">
        <v>754</v>
      </c>
      <c r="N115" s="2" t="s">
        <v>755</v>
      </c>
      <c r="O115" s="2" t="s">
        <v>923</v>
      </c>
    </row>
    <row r="116" spans="1:15" x14ac:dyDescent="0.25">
      <c r="A116" s="2" t="s">
        <v>15</v>
      </c>
      <c r="B116" s="2" t="s">
        <v>16</v>
      </c>
      <c r="C116" s="8" t="s">
        <v>756</v>
      </c>
      <c r="D116" s="2" t="s">
        <v>105</v>
      </c>
      <c r="E116" s="13" t="s">
        <v>98</v>
      </c>
      <c r="F116" s="2" t="s">
        <v>234</v>
      </c>
      <c r="G116" s="2" t="s">
        <v>21</v>
      </c>
      <c r="H116" s="2" t="s">
        <v>808</v>
      </c>
      <c r="I116" s="2" t="s">
        <v>22</v>
      </c>
      <c r="J116" s="9" t="s">
        <v>757</v>
      </c>
      <c r="K116" s="9" t="s">
        <v>758</v>
      </c>
      <c r="L116" s="9" t="s">
        <v>93</v>
      </c>
      <c r="M116" s="9" t="s">
        <v>759</v>
      </c>
      <c r="N116" s="2" t="s">
        <v>760</v>
      </c>
      <c r="O116" s="2" t="s">
        <v>924</v>
      </c>
    </row>
    <row r="117" spans="1:15" x14ac:dyDescent="0.25">
      <c r="A117" s="2" t="s">
        <v>15</v>
      </c>
      <c r="B117" s="2" t="s">
        <v>16</v>
      </c>
      <c r="C117" s="8" t="s">
        <v>761</v>
      </c>
      <c r="D117" s="2" t="s">
        <v>52</v>
      </c>
      <c r="E117" s="13" t="s">
        <v>53</v>
      </c>
      <c r="F117" s="2" t="s">
        <v>54</v>
      </c>
      <c r="G117" s="2" t="s">
        <v>21</v>
      </c>
      <c r="H117" s="2" t="s">
        <v>808</v>
      </c>
      <c r="I117" s="2" t="s">
        <v>22</v>
      </c>
      <c r="J117" s="9" t="s">
        <v>762</v>
      </c>
      <c r="K117" s="9" t="s">
        <v>763</v>
      </c>
      <c r="L117" s="9" t="s">
        <v>764</v>
      </c>
      <c r="M117" s="9" t="s">
        <v>765</v>
      </c>
      <c r="N117" s="2" t="s">
        <v>766</v>
      </c>
      <c r="O117" s="2" t="s">
        <v>925</v>
      </c>
    </row>
    <row r="118" spans="1:15" x14ac:dyDescent="0.25">
      <c r="A118" s="2" t="s">
        <v>15</v>
      </c>
      <c r="B118" s="2" t="s">
        <v>16</v>
      </c>
      <c r="C118" s="8" t="s">
        <v>767</v>
      </c>
      <c r="D118" s="2" t="s">
        <v>266</v>
      </c>
      <c r="E118" s="13" t="s">
        <v>98</v>
      </c>
      <c r="F118" s="2" t="s">
        <v>267</v>
      </c>
      <c r="G118" s="2" t="s">
        <v>21</v>
      </c>
      <c r="H118" s="2" t="s">
        <v>808</v>
      </c>
      <c r="I118" s="2" t="s">
        <v>22</v>
      </c>
      <c r="J118" s="9" t="s">
        <v>768</v>
      </c>
      <c r="K118" s="9" t="s">
        <v>769</v>
      </c>
      <c r="L118" s="9" t="s">
        <v>770</v>
      </c>
      <c r="M118" s="9" t="s">
        <v>771</v>
      </c>
      <c r="N118" s="2" t="s">
        <v>772</v>
      </c>
      <c r="O118" s="2" t="s">
        <v>926</v>
      </c>
    </row>
    <row r="119" spans="1:15" x14ac:dyDescent="0.25">
      <c r="A119" s="2" t="s">
        <v>15</v>
      </c>
      <c r="B119" s="2" t="s">
        <v>16</v>
      </c>
      <c r="C119" s="8" t="s">
        <v>773</v>
      </c>
      <c r="D119" s="2" t="s">
        <v>266</v>
      </c>
      <c r="E119" s="13" t="s">
        <v>98</v>
      </c>
      <c r="F119" s="2" t="s">
        <v>267</v>
      </c>
      <c r="G119" s="2" t="s">
        <v>21</v>
      </c>
      <c r="H119" s="2" t="s">
        <v>808</v>
      </c>
      <c r="I119" s="2" t="s">
        <v>22</v>
      </c>
      <c r="J119" s="9" t="s">
        <v>774</v>
      </c>
      <c r="K119" s="9" t="s">
        <v>775</v>
      </c>
      <c r="L119" s="9" t="s">
        <v>776</v>
      </c>
      <c r="M119" s="9" t="s">
        <v>777</v>
      </c>
      <c r="N119" s="2" t="s">
        <v>778</v>
      </c>
      <c r="O119" s="2" t="s">
        <v>927</v>
      </c>
    </row>
    <row r="120" spans="1:15" x14ac:dyDescent="0.25">
      <c r="A120" s="2" t="s">
        <v>15</v>
      </c>
      <c r="B120" s="2" t="s">
        <v>16</v>
      </c>
      <c r="C120" s="8" t="s">
        <v>779</v>
      </c>
      <c r="D120" s="2" t="s">
        <v>52</v>
      </c>
      <c r="E120" s="13" t="s">
        <v>53</v>
      </c>
      <c r="F120" s="2" t="s">
        <v>54</v>
      </c>
      <c r="G120" s="2" t="s">
        <v>21</v>
      </c>
      <c r="H120" s="2" t="s">
        <v>808</v>
      </c>
      <c r="I120" s="2" t="s">
        <v>22</v>
      </c>
      <c r="J120" s="9" t="s">
        <v>780</v>
      </c>
      <c r="K120" s="9" t="s">
        <v>781</v>
      </c>
      <c r="L120" s="9" t="s">
        <v>782</v>
      </c>
      <c r="M120" s="9" t="s">
        <v>783</v>
      </c>
      <c r="N120" s="2" t="s">
        <v>784</v>
      </c>
      <c r="O120" s="2" t="s">
        <v>928</v>
      </c>
    </row>
    <row r="121" spans="1:15" x14ac:dyDescent="0.25">
      <c r="A121" s="2" t="s">
        <v>15</v>
      </c>
      <c r="B121" s="2" t="s">
        <v>16</v>
      </c>
      <c r="C121" s="8" t="s">
        <v>785</v>
      </c>
      <c r="D121" s="2" t="s">
        <v>52</v>
      </c>
      <c r="E121" s="13" t="s">
        <v>53</v>
      </c>
      <c r="F121" s="2" t="s">
        <v>54</v>
      </c>
      <c r="G121" s="2" t="s">
        <v>21</v>
      </c>
      <c r="H121" s="2" t="s">
        <v>808</v>
      </c>
      <c r="I121" s="2" t="s">
        <v>22</v>
      </c>
      <c r="J121" s="9" t="s">
        <v>786</v>
      </c>
      <c r="K121" s="9" t="s">
        <v>787</v>
      </c>
      <c r="L121" s="9" t="s">
        <v>93</v>
      </c>
      <c r="M121" s="9" t="s">
        <v>788</v>
      </c>
      <c r="N121" s="2" t="s">
        <v>789</v>
      </c>
      <c r="O121" s="2" t="s">
        <v>929</v>
      </c>
    </row>
    <row r="122" spans="1:15" ht="12" thickBot="1" x14ac:dyDescent="0.3">
      <c r="A122" s="2" t="s">
        <v>15</v>
      </c>
      <c r="B122" s="2" t="s">
        <v>16</v>
      </c>
      <c r="C122" s="8" t="s">
        <v>790</v>
      </c>
      <c r="D122" s="2" t="s">
        <v>791</v>
      </c>
      <c r="E122" s="13" t="s">
        <v>792</v>
      </c>
      <c r="F122" s="2" t="s">
        <v>793</v>
      </c>
      <c r="G122" s="2" t="s">
        <v>21</v>
      </c>
      <c r="H122" s="1" t="s">
        <v>810</v>
      </c>
      <c r="I122" s="2" t="s">
        <v>22</v>
      </c>
      <c r="J122" s="9" t="s">
        <v>794</v>
      </c>
      <c r="K122" s="9" t="s">
        <v>795</v>
      </c>
      <c r="L122" s="9" t="s">
        <v>93</v>
      </c>
      <c r="M122" s="9" t="s">
        <v>796</v>
      </c>
      <c r="N122" s="2" t="s">
        <v>797</v>
      </c>
      <c r="O122" s="2" t="s">
        <v>930</v>
      </c>
    </row>
    <row r="123" spans="1:15" ht="12" thickBot="1" x14ac:dyDescent="0.3">
      <c r="A123" s="1" t="s">
        <v>15</v>
      </c>
      <c r="B123" s="1" t="s">
        <v>16</v>
      </c>
      <c r="C123" s="10" t="s">
        <v>798</v>
      </c>
      <c r="D123" s="1" t="s">
        <v>791</v>
      </c>
      <c r="E123" s="12" t="s">
        <v>792</v>
      </c>
      <c r="F123" s="1" t="s">
        <v>793</v>
      </c>
      <c r="G123" s="1" t="s">
        <v>21</v>
      </c>
      <c r="H123" s="1" t="s">
        <v>810</v>
      </c>
      <c r="I123" s="1" t="s">
        <v>22</v>
      </c>
      <c r="J123" s="11" t="s">
        <v>799</v>
      </c>
      <c r="K123" s="11" t="s">
        <v>800</v>
      </c>
      <c r="L123" s="11" t="s">
        <v>801</v>
      </c>
      <c r="M123" s="11" t="s">
        <v>802</v>
      </c>
      <c r="N123" s="1" t="s">
        <v>803</v>
      </c>
      <c r="O123" s="1" t="s">
        <v>931</v>
      </c>
    </row>
  </sheetData>
  <phoneticPr fontId="2" type="noConversion"/>
  <conditionalFormatting sqref="C84">
    <cfRule type="duplicateValues" dxfId="20" priority="19"/>
  </conditionalFormatting>
  <conditionalFormatting sqref="C85">
    <cfRule type="duplicateValues" dxfId="19" priority="20"/>
    <cfRule type="duplicateValues" dxfId="18" priority="21"/>
  </conditionalFormatting>
  <conditionalFormatting sqref="C86">
    <cfRule type="duplicateValues" dxfId="17" priority="18"/>
  </conditionalFormatting>
  <conditionalFormatting sqref="C87">
    <cfRule type="duplicateValues" dxfId="16" priority="17"/>
  </conditionalFormatting>
  <conditionalFormatting sqref="C88:C91">
    <cfRule type="duplicateValues" dxfId="15" priority="16"/>
  </conditionalFormatting>
  <conditionalFormatting sqref="C92:C94">
    <cfRule type="duplicateValues" dxfId="14" priority="15"/>
  </conditionalFormatting>
  <conditionalFormatting sqref="C95">
    <cfRule type="duplicateValues" dxfId="13" priority="14"/>
  </conditionalFormatting>
  <conditionalFormatting sqref="C96:C97">
    <cfRule type="duplicateValues" dxfId="12" priority="13"/>
  </conditionalFormatting>
  <conditionalFormatting sqref="C98:C99">
    <cfRule type="duplicateValues" dxfId="11" priority="12"/>
  </conditionalFormatting>
  <conditionalFormatting sqref="C100:C102">
    <cfRule type="duplicateValues" dxfId="10" priority="11"/>
  </conditionalFormatting>
  <conditionalFormatting sqref="C103:C104">
    <cfRule type="duplicateValues" dxfId="9" priority="10"/>
  </conditionalFormatting>
  <conditionalFormatting sqref="C105:C106">
    <cfRule type="duplicateValues" dxfId="8" priority="9"/>
  </conditionalFormatting>
  <conditionalFormatting sqref="C107:C110">
    <cfRule type="duplicateValues" dxfId="7" priority="8"/>
  </conditionalFormatting>
  <conditionalFormatting sqref="C111:C114">
    <cfRule type="duplicateValues" dxfId="6" priority="7"/>
  </conditionalFormatting>
  <conditionalFormatting sqref="C115:C116">
    <cfRule type="duplicateValues" dxfId="5" priority="6"/>
  </conditionalFormatting>
  <conditionalFormatting sqref="C117">
    <cfRule type="duplicateValues" dxfId="4" priority="5"/>
  </conditionalFormatting>
  <conditionalFormatting sqref="C118:C119">
    <cfRule type="duplicateValues" dxfId="3" priority="4"/>
  </conditionalFormatting>
  <conditionalFormatting sqref="C120">
    <cfRule type="duplicateValues" dxfId="2" priority="3"/>
  </conditionalFormatting>
  <conditionalFormatting sqref="C121">
    <cfRule type="duplicateValues" dxfId="1" priority="2"/>
  </conditionalFormatting>
  <conditionalFormatting sqref="C122:C1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nline-onl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立洁(Lijie Song)</dc:creator>
  <cp:lastModifiedBy>宋立洁(Lijie Song)</cp:lastModifiedBy>
  <dcterms:created xsi:type="dcterms:W3CDTF">2015-06-05T18:19:34Z</dcterms:created>
  <dcterms:modified xsi:type="dcterms:W3CDTF">2024-04-12T08:15:05Z</dcterms:modified>
</cp:coreProperties>
</file>